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435" windowWidth="20835" windowHeight="9240"/>
  </bookViews>
  <sheets>
    <sheet name="Sheet1" sheetId="1" r:id="rId1"/>
  </sheets>
  <calcPr calcId="145621"/>
</workbook>
</file>

<file path=xl/calcChain.xml><?xml version="1.0" encoding="utf-8"?>
<calcChain xmlns="http://schemas.openxmlformats.org/spreadsheetml/2006/main">
  <c r="AC57" i="1" l="1"/>
  <c r="AB57" i="1"/>
  <c r="X57" i="1"/>
  <c r="W57" i="1"/>
  <c r="S57" i="1"/>
  <c r="R57" i="1"/>
  <c r="N57" i="1"/>
  <c r="M57" i="1"/>
  <c r="AC56" i="1"/>
  <c r="AB56" i="1"/>
  <c r="X56" i="1"/>
  <c r="W56" i="1"/>
  <c r="S56" i="1"/>
  <c r="R56" i="1"/>
  <c r="N56" i="1"/>
  <c r="M56" i="1"/>
  <c r="AC55" i="1"/>
  <c r="AB55" i="1"/>
  <c r="X55" i="1"/>
  <c r="W55" i="1"/>
  <c r="S55" i="1"/>
  <c r="R55" i="1"/>
  <c r="N55" i="1"/>
  <c r="M55" i="1"/>
  <c r="AC54" i="1"/>
  <c r="AB54" i="1"/>
  <c r="X54" i="1"/>
  <c r="W54" i="1"/>
  <c r="S54" i="1"/>
  <c r="R54" i="1"/>
  <c r="N54" i="1"/>
  <c r="M54" i="1"/>
  <c r="AC53" i="1"/>
  <c r="AB53" i="1"/>
  <c r="X53" i="1"/>
  <c r="W53" i="1"/>
  <c r="S53" i="1"/>
  <c r="R53" i="1"/>
  <c r="N53" i="1"/>
  <c r="M53" i="1"/>
  <c r="AC52" i="1"/>
  <c r="AB52" i="1"/>
  <c r="X52" i="1"/>
  <c r="W52" i="1"/>
  <c r="S52" i="1"/>
  <c r="R52" i="1"/>
  <c r="N52" i="1"/>
  <c r="M52" i="1"/>
  <c r="AC50" i="1"/>
  <c r="AB50" i="1"/>
  <c r="X50" i="1"/>
  <c r="W50" i="1"/>
  <c r="S50" i="1"/>
  <c r="R50" i="1"/>
  <c r="N50" i="1"/>
  <c r="M50" i="1"/>
  <c r="AC49" i="1"/>
  <c r="AB49" i="1"/>
  <c r="X49" i="1"/>
  <c r="W49" i="1"/>
  <c r="S49" i="1"/>
  <c r="R49" i="1"/>
  <c r="N49" i="1"/>
  <c r="M49" i="1"/>
  <c r="AC48" i="1"/>
  <c r="AB48" i="1"/>
  <c r="X48" i="1"/>
  <c r="W48" i="1"/>
  <c r="S48" i="1"/>
  <c r="R48" i="1"/>
  <c r="N48" i="1"/>
  <c r="M48" i="1"/>
  <c r="AC47" i="1"/>
  <c r="AB47" i="1"/>
  <c r="X47" i="1"/>
  <c r="W47" i="1"/>
  <c r="S47" i="1"/>
  <c r="R47" i="1"/>
  <c r="N47" i="1"/>
  <c r="M47" i="1"/>
  <c r="AC46" i="1"/>
  <c r="AB46" i="1"/>
  <c r="X46" i="1"/>
  <c r="W46" i="1"/>
  <c r="S46" i="1"/>
  <c r="R46" i="1"/>
  <c r="N46" i="1"/>
  <c r="M46" i="1"/>
  <c r="AC45" i="1"/>
  <c r="AB45" i="1"/>
  <c r="X45" i="1"/>
  <c r="W45" i="1"/>
  <c r="S45" i="1"/>
  <c r="R45" i="1"/>
  <c r="N45" i="1"/>
  <c r="M45" i="1"/>
  <c r="AC44" i="1"/>
  <c r="AB44" i="1"/>
  <c r="X44" i="1"/>
  <c r="W44" i="1"/>
  <c r="S44" i="1"/>
  <c r="R44" i="1"/>
  <c r="N44" i="1"/>
  <c r="M44" i="1"/>
  <c r="AC43" i="1"/>
  <c r="AB43" i="1"/>
  <c r="X43" i="1"/>
  <c r="W43" i="1"/>
  <c r="S43" i="1"/>
  <c r="R43" i="1"/>
  <c r="N43" i="1"/>
  <c r="M43" i="1"/>
  <c r="AC41" i="1"/>
  <c r="AB41" i="1"/>
  <c r="X41" i="1"/>
  <c r="W41" i="1"/>
  <c r="S41" i="1"/>
  <c r="R41" i="1"/>
  <c r="N41" i="1"/>
  <c r="M41" i="1"/>
  <c r="AC40" i="1"/>
  <c r="AB40" i="1"/>
  <c r="X40" i="1"/>
  <c r="W40" i="1"/>
  <c r="S40" i="1"/>
  <c r="R40" i="1"/>
  <c r="N40" i="1"/>
  <c r="M40" i="1"/>
  <c r="AC39" i="1"/>
  <c r="AB39" i="1"/>
  <c r="X39" i="1"/>
  <c r="W39" i="1"/>
  <c r="S39" i="1"/>
  <c r="R39" i="1"/>
  <c r="N39" i="1"/>
  <c r="M39" i="1"/>
  <c r="AC38" i="1"/>
  <c r="AB38" i="1"/>
  <c r="X38" i="1"/>
  <c r="W38" i="1"/>
  <c r="S38" i="1"/>
  <c r="R38" i="1"/>
  <c r="N38" i="1"/>
  <c r="M38" i="1"/>
  <c r="AC37" i="1"/>
  <c r="AB37" i="1"/>
  <c r="X37" i="1"/>
  <c r="W37" i="1"/>
  <c r="S37" i="1"/>
  <c r="R37" i="1"/>
  <c r="N37" i="1"/>
  <c r="M37" i="1"/>
  <c r="AC36" i="1"/>
  <c r="AB36" i="1"/>
  <c r="X36" i="1"/>
  <c r="W36" i="1"/>
  <c r="S36" i="1"/>
  <c r="R36" i="1"/>
  <c r="N36" i="1"/>
  <c r="M36" i="1"/>
  <c r="AC35" i="1"/>
  <c r="AB35" i="1"/>
  <c r="X35" i="1"/>
  <c r="W35" i="1"/>
  <c r="S35" i="1"/>
  <c r="R35" i="1"/>
  <c r="N35" i="1"/>
  <c r="M35" i="1"/>
  <c r="AC34" i="1"/>
  <c r="AB34" i="1"/>
  <c r="X34" i="1"/>
  <c r="W34" i="1"/>
  <c r="S34" i="1"/>
  <c r="R34" i="1"/>
  <c r="N34" i="1"/>
  <c r="M34" i="1"/>
  <c r="AC32" i="1"/>
  <c r="AB32" i="1"/>
  <c r="X32" i="1"/>
  <c r="W32" i="1"/>
  <c r="S32" i="1"/>
  <c r="R32" i="1"/>
  <c r="N32" i="1"/>
  <c r="M32" i="1"/>
  <c r="AC31" i="1"/>
  <c r="AB31" i="1"/>
  <c r="X31" i="1"/>
  <c r="W31" i="1"/>
  <c r="S31" i="1"/>
  <c r="R31" i="1"/>
  <c r="N31" i="1"/>
  <c r="M31" i="1"/>
  <c r="AC30" i="1"/>
  <c r="AB30" i="1"/>
  <c r="X30" i="1"/>
  <c r="W30" i="1"/>
  <c r="S30" i="1"/>
  <c r="R30" i="1"/>
  <c r="N30" i="1"/>
  <c r="M30" i="1"/>
  <c r="AC29" i="1"/>
  <c r="AB29" i="1"/>
  <c r="X29" i="1"/>
  <c r="W29" i="1"/>
  <c r="S29" i="1"/>
  <c r="R29" i="1"/>
  <c r="N29" i="1"/>
  <c r="M29" i="1"/>
  <c r="AC28" i="1"/>
  <c r="AB28" i="1"/>
  <c r="X28" i="1"/>
  <c r="W28" i="1"/>
  <c r="S28" i="1"/>
  <c r="R28" i="1"/>
  <c r="N28" i="1"/>
  <c r="M28" i="1"/>
  <c r="AC26" i="1"/>
  <c r="AB26" i="1"/>
  <c r="X26" i="1"/>
  <c r="W26" i="1"/>
  <c r="S26" i="1"/>
  <c r="R26" i="1"/>
  <c r="N26" i="1"/>
  <c r="M26" i="1"/>
  <c r="AC25" i="1"/>
  <c r="AB25" i="1"/>
  <c r="X25" i="1"/>
  <c r="W25" i="1"/>
  <c r="S25" i="1"/>
  <c r="R25" i="1"/>
  <c r="N25" i="1"/>
  <c r="M25" i="1"/>
  <c r="AC24" i="1"/>
  <c r="AB24" i="1"/>
  <c r="X24" i="1"/>
  <c r="W24" i="1"/>
  <c r="S24" i="1"/>
  <c r="R24" i="1"/>
  <c r="N24" i="1"/>
  <c r="M24" i="1"/>
  <c r="AC23" i="1"/>
  <c r="AB23" i="1"/>
  <c r="X23" i="1"/>
  <c r="W23" i="1"/>
  <c r="S23" i="1"/>
  <c r="R23" i="1"/>
  <c r="N23" i="1"/>
  <c r="M23" i="1"/>
  <c r="AC22" i="1"/>
  <c r="AB22" i="1"/>
  <c r="X22" i="1"/>
  <c r="W22" i="1"/>
  <c r="S22" i="1"/>
  <c r="R22" i="1"/>
  <c r="N22" i="1"/>
  <c r="M22" i="1"/>
  <c r="AC21" i="1"/>
  <c r="AB21" i="1"/>
  <c r="X21" i="1"/>
  <c r="W21" i="1"/>
  <c r="S21" i="1"/>
  <c r="R21" i="1"/>
  <c r="N21" i="1"/>
  <c r="M21" i="1"/>
  <c r="AC20" i="1"/>
  <c r="AB20" i="1"/>
  <c r="X20" i="1"/>
  <c r="W20" i="1"/>
  <c r="S20" i="1"/>
  <c r="R20" i="1"/>
  <c r="N20" i="1"/>
  <c r="M20" i="1"/>
  <c r="AC19" i="1"/>
  <c r="AB19" i="1"/>
  <c r="X19" i="1"/>
  <c r="W19" i="1"/>
  <c r="S19" i="1"/>
  <c r="R19" i="1"/>
  <c r="N19" i="1"/>
  <c r="M19" i="1"/>
  <c r="AC18" i="1"/>
  <c r="AB18" i="1"/>
  <c r="X18" i="1"/>
  <c r="W18" i="1"/>
  <c r="S18" i="1"/>
  <c r="R18" i="1"/>
  <c r="N18" i="1"/>
  <c r="M18" i="1"/>
  <c r="AC16" i="1"/>
  <c r="AB16" i="1"/>
  <c r="X16" i="1"/>
  <c r="W16" i="1"/>
  <c r="S16" i="1"/>
  <c r="R16" i="1"/>
  <c r="N16" i="1"/>
  <c r="M16" i="1"/>
  <c r="AC15" i="1"/>
  <c r="AB15" i="1"/>
  <c r="X15" i="1"/>
  <c r="W15" i="1"/>
  <c r="S15" i="1"/>
  <c r="R15" i="1"/>
  <c r="N15" i="1"/>
  <c r="M15" i="1"/>
  <c r="AC14" i="1"/>
  <c r="AB14" i="1"/>
  <c r="X14" i="1"/>
  <c r="W14" i="1"/>
  <c r="S14" i="1"/>
  <c r="R14" i="1"/>
  <c r="N14" i="1"/>
  <c r="M14" i="1"/>
  <c r="AC13" i="1"/>
  <c r="AB13" i="1"/>
  <c r="X13" i="1"/>
  <c r="W13" i="1"/>
  <c r="S13" i="1"/>
  <c r="R13" i="1"/>
  <c r="N13" i="1"/>
  <c r="M13" i="1"/>
  <c r="AC12" i="1"/>
  <c r="AB12" i="1"/>
  <c r="X12" i="1"/>
  <c r="W12" i="1"/>
  <c r="S12" i="1"/>
  <c r="R12" i="1"/>
  <c r="N12" i="1"/>
  <c r="M12" i="1"/>
  <c r="AC11" i="1"/>
  <c r="AB11" i="1"/>
  <c r="X11" i="1"/>
  <c r="W11" i="1"/>
  <c r="S11" i="1"/>
  <c r="R11" i="1"/>
  <c r="N11" i="1"/>
  <c r="M11" i="1"/>
  <c r="AC10" i="1"/>
  <c r="AB10" i="1"/>
  <c r="X10" i="1"/>
  <c r="W10" i="1"/>
  <c r="S10" i="1"/>
  <c r="R10" i="1"/>
  <c r="N10" i="1"/>
  <c r="M10" i="1"/>
  <c r="AC9" i="1"/>
  <c r="AB9" i="1"/>
  <c r="X9" i="1"/>
  <c r="W9" i="1"/>
  <c r="S9" i="1"/>
  <c r="R9" i="1"/>
  <c r="N9" i="1"/>
  <c r="M9" i="1"/>
  <c r="AC8" i="1"/>
  <c r="AB8" i="1"/>
  <c r="X8" i="1"/>
  <c r="W8" i="1"/>
  <c r="S8" i="1"/>
  <c r="R8" i="1"/>
  <c r="N8" i="1"/>
  <c r="M8" i="1"/>
  <c r="AC7" i="1"/>
  <c r="AB7" i="1"/>
  <c r="X7" i="1"/>
  <c r="W7" i="1"/>
  <c r="S7" i="1"/>
  <c r="R7" i="1"/>
  <c r="N7" i="1"/>
  <c r="M7" i="1"/>
  <c r="AC6" i="1"/>
  <c r="AB6" i="1"/>
  <c r="X6" i="1"/>
  <c r="W6" i="1"/>
  <c r="S6" i="1"/>
  <c r="R6" i="1"/>
  <c r="N6" i="1"/>
  <c r="M6" i="1"/>
  <c r="AC5" i="1"/>
  <c r="AB5" i="1"/>
  <c r="X5" i="1"/>
  <c r="W5" i="1"/>
  <c r="S5" i="1"/>
  <c r="R5" i="1"/>
  <c r="N5" i="1"/>
  <c r="M5" i="1"/>
</calcChain>
</file>

<file path=xl/sharedStrings.xml><?xml version="1.0" encoding="utf-8"?>
<sst xmlns="http://schemas.openxmlformats.org/spreadsheetml/2006/main" count="394" uniqueCount="273">
  <si>
    <t xml:space="preserve"> iTRAQ values-Replicates 1-3</t>
  </si>
  <si>
    <t xml:space="preserve">  iTRAQ values-Replicate 4-6</t>
  </si>
  <si>
    <t>gi.no.</t>
  </si>
  <si>
    <t>gen gank acc.no.</t>
  </si>
  <si>
    <t>accession no.</t>
  </si>
  <si>
    <t>protein name</t>
  </si>
  <si>
    <t xml:space="preserve"> unique peptides</t>
  </si>
  <si>
    <t>peptide Seq</t>
  </si>
  <si>
    <t>peptide sequence</t>
  </si>
  <si>
    <t>spectrum no.</t>
  </si>
  <si>
    <t>mean seq coverage(%)</t>
  </si>
  <si>
    <t>114-HKR1</t>
  </si>
  <si>
    <t>114-HKR2</t>
  </si>
  <si>
    <t>114-HKR3</t>
  </si>
  <si>
    <t>AVG</t>
  </si>
  <si>
    <t>SD</t>
  </si>
  <si>
    <t>116-RSR1</t>
  </si>
  <si>
    <t>116-RSR2</t>
  </si>
  <si>
    <t>116-RSR3</t>
  </si>
  <si>
    <t>115-HKR4</t>
  </si>
  <si>
    <t>115-HKR5</t>
  </si>
  <si>
    <t>115-HKR6</t>
  </si>
  <si>
    <t>117-RSR4</t>
  </si>
  <si>
    <t>117-RSR5</t>
  </si>
  <si>
    <t>117-RSR6</t>
  </si>
  <si>
    <t>stress response/energy/defense</t>
  </si>
  <si>
    <t xml:space="preserve"> gi|29468050</t>
  </si>
  <si>
    <t>AAN74984.1</t>
  </si>
  <si>
    <t>Contig_348386_5</t>
  </si>
  <si>
    <t xml:space="preserve"> 70kDa heat shock protein </t>
  </si>
  <si>
    <t>TTPSYVAFTDTER,TTPSYVAFTDTERLIGDAAK,VEIIANDQGNR</t>
  </si>
  <si>
    <t>NA</t>
  </si>
  <si>
    <t xml:space="preserve"> gi|193596448</t>
  </si>
  <si>
    <t>XP_001951792.1</t>
  </si>
  <si>
    <t>Contig_284615_1</t>
  </si>
  <si>
    <t>heat shock 70 kDa protein 4L</t>
  </si>
  <si>
    <t>ATFEEMAAPLLTAVGAALRR,GLIEQVFGHSPSTTLNQDEAVAR</t>
  </si>
  <si>
    <t xml:space="preserve"> gi|91077066</t>
  </si>
  <si>
    <t>XP_969171.1</t>
  </si>
  <si>
    <t>Contig_221326_2</t>
  </si>
  <si>
    <t xml:space="preserve"> chaperonin </t>
  </si>
  <si>
    <t>ISDDELILIK,ISDDELILIKGPAVR</t>
  </si>
  <si>
    <t>gi|355676392</t>
  </si>
  <si>
    <t>AER95784.1</t>
  </si>
  <si>
    <t>Contig_112034_2 (+1)</t>
  </si>
  <si>
    <t xml:space="preserve"> chaperonin containing TCP1, subunit 4, partial </t>
  </si>
  <si>
    <t>CSEILTDMATPVDLSDRESLLK,SASTSLNSK,GIHPTAISESFLR</t>
  </si>
  <si>
    <t xml:space="preserve"> gi|207367176</t>
  </si>
  <si>
    <t>BAG72108.1</t>
  </si>
  <si>
    <t>Contig_333804_5</t>
  </si>
  <si>
    <t xml:space="preserve"> chaperonin eta subunit </t>
  </si>
  <si>
    <t>EGTDTSQGKPQLISNINACCAVVDAVR,LLNVVHPAAK,QVKPYVEEGVHPQIIIR</t>
  </si>
  <si>
    <t xml:space="preserve"> gi|449665609</t>
  </si>
  <si>
    <t>XP_004206182.1</t>
  </si>
  <si>
    <t>Contig_216349_6 (+2)</t>
  </si>
  <si>
    <t xml:space="preserve"> major egg antigen-like </t>
  </si>
  <si>
    <t>EGQLVLEAPPVGSK,FTLPPGVNPDLLK,GPQQEQQQQVK,KFTLPPGVNPDLLK,LALDATGYKPEEVSVK,LPDNVDASALSSR,VRLPDNVDASALSSR</t>
  </si>
  <si>
    <t xml:space="preserve"> gi|345494544</t>
  </si>
  <si>
    <t>XP_001606473.2</t>
  </si>
  <si>
    <t>Contig_235958_8</t>
  </si>
  <si>
    <t xml:space="preserve"> T-complex protein 1 subunit zeta-like isoform 1 </t>
  </si>
  <si>
    <t>AIKNAIDDGSVVPGAGAFEVAAHAALMK,NAIDDGSVVPGAGAFEVAAHAALMK</t>
  </si>
  <si>
    <t>gi|7262497</t>
  </si>
  <si>
    <t>BAA92814.1</t>
  </si>
  <si>
    <t>Contig_379389_7</t>
  </si>
  <si>
    <t xml:space="preserve"> annexin IX-A </t>
  </si>
  <si>
    <t>SELDLGDIKEK,TLDHSIESETSGPYKDALLLLVR</t>
  </si>
  <si>
    <t xml:space="preserve"> gi|189339121</t>
  </si>
  <si>
    <t>BAG41813.1</t>
  </si>
  <si>
    <t>Contig_149743_6</t>
  </si>
  <si>
    <t xml:space="preserve"> cyclophilin A </t>
  </si>
  <si>
    <t>HTGPGILSMANAGPNTNGSQFFLCTVK,VIPNFMCQGGDFTK,VIPNFMCQGGDFTKHNGTGGK,IVMELRSDVVPK</t>
  </si>
  <si>
    <t xml:space="preserve"> gi|345321311</t>
  </si>
  <si>
    <t>XP_001521816.2</t>
  </si>
  <si>
    <t>Contig_331314_1 (+2)</t>
  </si>
  <si>
    <t xml:space="preserve"> collagen alpha-3(IV) chain-like, partial </t>
  </si>
  <si>
    <t>LWDGFSLLHVTGNSK</t>
  </si>
  <si>
    <t>gi|167676448</t>
  </si>
  <si>
    <t>ABZ91537.1</t>
  </si>
  <si>
    <t>Contig_11340_21</t>
  </si>
  <si>
    <t xml:space="preserve"> vitellogenin </t>
  </si>
  <si>
    <t>LIDDISSNKVDLNR,LVAQYPEKVR,SAPQLSTYLPGAPVK</t>
  </si>
  <si>
    <t>gi|291243037</t>
  </si>
  <si>
    <t>XP_002741413.1</t>
  </si>
  <si>
    <t>Contig_9957_2</t>
  </si>
  <si>
    <t xml:space="preserve">Vitellogenin structural genes (yolk protein genes) family member (vit-1)-like </t>
  </si>
  <si>
    <t>KSFSLPYSPVQQYQQELSK,SFSLPYSPVQQYQQELSK,SIAQMFQLDMQK</t>
  </si>
  <si>
    <t>Osmoregulation</t>
  </si>
  <si>
    <t>gi|365919327</t>
  </si>
  <si>
    <t>AEX07319.1</t>
  </si>
  <si>
    <t>Contig_136693_6</t>
  </si>
  <si>
    <t xml:space="preserve"> Na+/K+-ATPase alpha subunit </t>
  </si>
  <si>
    <t>DVNGDASEAALLK,KVCEIPFNSTNK,NLAFFSTNAVEGTCK,NLEAVETLGSTSTICSDKTGTLTQNR,VCEIPFNSTNK</t>
  </si>
  <si>
    <t xml:space="preserve"> gi|291866</t>
  </si>
  <si>
    <t>AAA35578</t>
  </si>
  <si>
    <t>Contig_356633_2</t>
  </si>
  <si>
    <t xml:space="preserve"> ATPase </t>
  </si>
  <si>
    <t>IKADFEALHEEMQQAFR,ADFEALHEEMQQAFR</t>
  </si>
  <si>
    <t xml:space="preserve"> gi|397492349</t>
  </si>
  <si>
    <t>XP_003817086.1</t>
  </si>
  <si>
    <t>Contig_110200_6</t>
  </si>
  <si>
    <t xml:space="preserve"> sodium-dependent phosphate transport protein 2C </t>
  </si>
  <si>
    <t>ALTVPELTQQMFDAK,ISEQFTAMFR,LHFFMPGFAPLTAR</t>
  </si>
  <si>
    <t xml:space="preserve"> gi|328711126</t>
  </si>
  <si>
    <t>XP_003244453.1</t>
  </si>
  <si>
    <t>Contig_333233_4</t>
  </si>
  <si>
    <t xml:space="preserve">v-type proton ATPase 116 kDa subunit a isoform 1-like </t>
  </si>
  <si>
    <t>NFLELTELK,NFLELTELKHILQK</t>
  </si>
  <si>
    <t xml:space="preserve"> gi|401327</t>
  </si>
  <si>
    <t>P31401.1</t>
  </si>
  <si>
    <t>Contig_358029_1</t>
  </si>
  <si>
    <t>V-type proton ATPase subunit B</t>
  </si>
  <si>
    <t>FGEIVNLTLGDGTDRQGQVLEVSGSK, QGQVLEVSGSK</t>
  </si>
  <si>
    <t>gi|298108443</t>
  </si>
  <si>
    <t>ADI56517.1</t>
  </si>
  <si>
    <t>Contig_263296_2</t>
  </si>
  <si>
    <t xml:space="preserve"> voltage-dependent anion channel 2-like protein </t>
  </si>
  <si>
    <t>DLTVHTAVLDGQQFSGSVFSK,SNFALGFTAK</t>
  </si>
  <si>
    <t xml:space="preserve"> gi|432878332</t>
  </si>
  <si>
    <t>XP_004073305.1</t>
  </si>
  <si>
    <t>Contig_259151_2</t>
  </si>
  <si>
    <t xml:space="preserve"> neuronal acetylcholine receptor subunit non-alpha-3-like </t>
  </si>
  <si>
    <t>VNPGNIWSPDLAVYDRLPVTAK</t>
  </si>
  <si>
    <t>gi|308321240</t>
  </si>
  <si>
    <t>ADO27772.1</t>
  </si>
  <si>
    <t>Contig_30169_8 (+1)</t>
  </si>
  <si>
    <t xml:space="preserve"> carbonic anhydrase </t>
  </si>
  <si>
    <t>YAAELHLVHYNKK</t>
  </si>
  <si>
    <t xml:space="preserve"> gi|406817026</t>
  </si>
  <si>
    <t>AFS60116.1</t>
  </si>
  <si>
    <t>Contig_324487_3</t>
  </si>
  <si>
    <t xml:space="preserve"> selenoprotein M </t>
  </si>
  <si>
    <t>AVPGAAPEAVLLNKLDQVVER</t>
  </si>
  <si>
    <t>muscle contraction</t>
  </si>
  <si>
    <t xml:space="preserve"> gi|321475548</t>
  </si>
  <si>
    <t>EFX86510.1</t>
  </si>
  <si>
    <t>Contig_142581_8</t>
  </si>
  <si>
    <t xml:space="preserve"> myosin essential light chain </t>
  </si>
  <si>
    <t>LYDKSENGTMMAAELSHVLLSLGER</t>
  </si>
  <si>
    <t xml:space="preserve"> gi|242009020</t>
  </si>
  <si>
    <t>XP_002425291.1</t>
  </si>
  <si>
    <t>Contig_233725_2</t>
  </si>
  <si>
    <t xml:space="preserve"> paramyosin, putative </t>
  </si>
  <si>
    <t>SIESEIAQVWR</t>
  </si>
  <si>
    <t xml:space="preserve"> gi|242023873</t>
  </si>
  <si>
    <t>XP_002432355.1</t>
  </si>
  <si>
    <t>Contig_385389_2 (+1)</t>
  </si>
  <si>
    <t xml:space="preserve"> paramyosin, long form, putative </t>
  </si>
  <si>
    <t>DKGDLSVSLIQLR,ERLEEAESGVDGQIEINK,QLQDDLESEREIR</t>
  </si>
  <si>
    <t xml:space="preserve"> gi|332016542</t>
  </si>
  <si>
    <t>EGI57423.1</t>
  </si>
  <si>
    <t>Contig_295447_2</t>
  </si>
  <si>
    <t xml:space="preserve"> titin </t>
  </si>
  <si>
    <t>EAPVFVTKPEPVTVNEGDWAR</t>
  </si>
  <si>
    <t xml:space="preserve"> gi|50513239</t>
  </si>
  <si>
    <t>AAT77811.1</t>
  </si>
  <si>
    <t>Contig_33648_2 (+1)</t>
  </si>
  <si>
    <t xml:space="preserve"> calpain B </t>
  </si>
  <si>
    <t>YGDKDGNVAFDDFMACAVK</t>
  </si>
  <si>
    <t>development/morphogenesis</t>
  </si>
  <si>
    <t xml:space="preserve"> gi|318087092</t>
  </si>
  <si>
    <t>ADV40137.1</t>
  </si>
  <si>
    <t>Contig_350939_3</t>
  </si>
  <si>
    <t xml:space="preserve"> actin 5C </t>
  </si>
  <si>
    <t>AGFAGDDAPR,DSYVGDEAQSK</t>
  </si>
  <si>
    <t xml:space="preserve"> gi|380025506</t>
  </si>
  <si>
    <t>XP_003696514.1</t>
  </si>
  <si>
    <t>Contig_286277_1</t>
  </si>
  <si>
    <t xml:space="preserve"> actin, indirect flight muscle-like isoform 2 </t>
  </si>
  <si>
    <t>ATAAASTSLEK,CPEALFQPSF</t>
  </si>
  <si>
    <t>Contig_103842_3</t>
  </si>
  <si>
    <t>DLTDYLMK,DLTDYLMKILTER,GYSFTTTAER</t>
  </si>
  <si>
    <t xml:space="preserve"> gi|225711954</t>
  </si>
  <si>
    <t>ACO11823.1</t>
  </si>
  <si>
    <t>Contig_368856_3</t>
  </si>
  <si>
    <t xml:space="preserve"> Actin, muscle </t>
  </si>
  <si>
    <t>EITALAPSTIK,GYSFTTTAER,IIAPPERK</t>
  </si>
  <si>
    <t xml:space="preserve"> gi|77735360</t>
  </si>
  <si>
    <t>NP_001029376.1</t>
  </si>
  <si>
    <t>Contig_358955_6</t>
  </si>
  <si>
    <t xml:space="preserve"> tubulin alpha-1C chain </t>
  </si>
  <si>
    <t>EDAANNYAR,EDLAALEK</t>
  </si>
  <si>
    <t>gi|327271477</t>
  </si>
  <si>
    <t>XP_003220514.1</t>
  </si>
  <si>
    <t>Contig_322186_3</t>
  </si>
  <si>
    <t xml:space="preserve"> tubulin alpha-1C chain-like </t>
  </si>
  <si>
    <t>AVCMLSNTTAIAEAWAR,DVNAAIAAIK,GDVVPKDVNAAIAAIK,TIQFVDWCPTGFK,VGINYQPPTVVPGGDLAK</t>
  </si>
  <si>
    <t xml:space="preserve"> gi|194043861</t>
  </si>
  <si>
    <t>XP_001928233.1</t>
  </si>
  <si>
    <t>Contig_258099_4 (+1)</t>
  </si>
  <si>
    <t xml:space="preserve"> tubulin alpha-1D chain </t>
  </si>
  <si>
    <t>IHFPLATYAPVISAEK</t>
  </si>
  <si>
    <t xml:space="preserve"> gi|110768448</t>
  </si>
  <si>
    <t>XP_624843.2</t>
  </si>
  <si>
    <t>Contig_161549_1 (+1)</t>
  </si>
  <si>
    <t xml:space="preserve">filamin-B-like </t>
  </si>
  <si>
    <t>VSVNQLPDAGVQVDKPIVFTVDR,FNDSHIPESPYK</t>
  </si>
  <si>
    <t>cellular metabolism</t>
  </si>
  <si>
    <t>gi|260908542</t>
  </si>
  <si>
    <t>ACX53990.1</t>
  </si>
  <si>
    <t>Contig_291866_1 (+3)</t>
  </si>
  <si>
    <t xml:space="preserve"> ubiquinol-cytochrome c reductase complex </t>
  </si>
  <si>
    <t>GLGFGNLHK</t>
  </si>
  <si>
    <t xml:space="preserve"> gi|270002891</t>
  </si>
  <si>
    <t>EEZ99338.1</t>
  </si>
  <si>
    <t>Contig_333062_1</t>
  </si>
  <si>
    <t xml:space="preserve"> cytochrome P450 6BQ13 </t>
  </si>
  <si>
    <t>SFILSPEGQKLPLLVVPR</t>
  </si>
  <si>
    <t>gi|91094071</t>
  </si>
  <si>
    <t>XP_970215.1</t>
  </si>
  <si>
    <t>Contig_359961_2</t>
  </si>
  <si>
    <t xml:space="preserve"> cytochrome P450 CYP6BK17 </t>
  </si>
  <si>
    <t>KVPLLAVPR</t>
  </si>
  <si>
    <t xml:space="preserve"> gi|432920353</t>
  </si>
  <si>
    <t>XP_004079962.1</t>
  </si>
  <si>
    <t>Contig_302118_1 (+1)</t>
  </si>
  <si>
    <t xml:space="preserve"> dehydrogenase/reductase SDR family member 4-like </t>
  </si>
  <si>
    <t>ALIGVSDLFAKECAPK,VNAVAPGFIDTSFSSVLVSNDSIRK</t>
  </si>
  <si>
    <t>gi|365864227</t>
  </si>
  <si>
    <t>ZP_09403919.1</t>
  </si>
  <si>
    <t>Contig_328617_1</t>
  </si>
  <si>
    <t xml:space="preserve"> putative short chain oxidoreductase </t>
  </si>
  <si>
    <t>GALAPDHFFSYR,VVNISSLLGSIGVCKER</t>
  </si>
  <si>
    <t xml:space="preserve"> gi|326916129</t>
  </si>
  <si>
    <t>XP_003204363.1</t>
  </si>
  <si>
    <t>Contig_272396_1</t>
  </si>
  <si>
    <t xml:space="preserve"> reticulon-4-interacting protein 1, mitochondrial-like, partial </t>
  </si>
  <si>
    <t>VVPFELVPDAFAQLQGGHSR</t>
  </si>
  <si>
    <t xml:space="preserve"> gi|149917344</t>
  </si>
  <si>
    <t>ZP_01905843.1</t>
  </si>
  <si>
    <t>Contig_388126_2</t>
  </si>
  <si>
    <t xml:space="preserve"> oxidoreductase, short chain dehydrogenase/reductase family protein </t>
  </si>
  <si>
    <t>KFDLMHTINTR</t>
  </si>
  <si>
    <t>gi|383851707</t>
  </si>
  <si>
    <t>XP_003701373.1</t>
  </si>
  <si>
    <t>Contig_142763_2</t>
  </si>
  <si>
    <t xml:space="preserve"> trans-1,2-dihydrobenzene-1,2-diol dehydrogenase</t>
  </si>
  <si>
    <t>GLKESPLMSLYDTIR</t>
  </si>
  <si>
    <t>signaling pathways</t>
  </si>
  <si>
    <t xml:space="preserve"> gi|91091114</t>
  </si>
  <si>
    <t>XP_966512.1</t>
  </si>
  <si>
    <t>Contig_40595_3</t>
  </si>
  <si>
    <t xml:space="preserve"> GTP-binding nuclear protein Ran isoform 1 </t>
  </si>
  <si>
    <t>CVLLGDGGTGK,GAIRFNVWDTAGQEK,HLTGEFEKK,SNYNFEKPFLWLAR, YVATLGVEVHPLVFHTNR, CVLLGDGGTGK</t>
  </si>
  <si>
    <t xml:space="preserve"> gi|242024491</t>
  </si>
  <si>
    <t>XP_002432661.1</t>
  </si>
  <si>
    <t>Contig_92938_6</t>
  </si>
  <si>
    <t xml:space="preserve"> GTP-binding protein SAR1B, putative </t>
  </si>
  <si>
    <t>SDLPGRPLELFMCSVLKR</t>
  </si>
  <si>
    <t xml:space="preserve"> gi|193636669</t>
  </si>
  <si>
    <t>XP_001945117.1</t>
  </si>
  <si>
    <t>Contig_198588_2</t>
  </si>
  <si>
    <t xml:space="preserve"> guanine nucleotide-binding protein G(i) subunit alpha-like </t>
  </si>
  <si>
    <t>LLLLGAGESGK</t>
  </si>
  <si>
    <t xml:space="preserve"> gi|114052707</t>
  </si>
  <si>
    <t>NP_001040272.1</t>
  </si>
  <si>
    <t>Contig_194501_4</t>
  </si>
  <si>
    <t xml:space="preserve"> receptor for activated protein kinase C RACK 1 isoform 2 </t>
  </si>
  <si>
    <t>DKSLIMWK,GVLEGHNGWVTQIASNPK,GVLEGHNGWVTQIASNPKYPDMILSSSR,LQGHSHFITDVVMSSDGNYALSGSWDK</t>
  </si>
  <si>
    <t xml:space="preserve"> gi|112984532</t>
  </si>
  <si>
    <t>NP_001037203.1</t>
  </si>
  <si>
    <t>Contig_238662_1 (+1)</t>
  </si>
  <si>
    <t xml:space="preserve"> innexin 2 </t>
  </si>
  <si>
    <t>KSQIGDWFLLYQLGK,LAPPEQIETIAR,KSQIGDWFLLYQLGK</t>
  </si>
  <si>
    <t xml:space="preserve"> gi|350408663</t>
  </si>
  <si>
    <t>XP_003488474.1</t>
  </si>
  <si>
    <t>Contig_362217_1</t>
  </si>
  <si>
    <t xml:space="preserve">epidermal growth factor receptor substrate 15-like 1-like </t>
  </si>
  <si>
    <t>ELDTLSATLKQLEGQK</t>
  </si>
  <si>
    <t>mean 2.1</t>
  </si>
  <si>
    <t>mean 2.41</t>
  </si>
  <si>
    <t>mean 30</t>
  </si>
  <si>
    <t>Additional file 6: Table S9. List of up-regulated proteins involved in stress response and osmoregulation in newly released nuplear larvae of Red Sea B. amphitrite. Hits are considered based on the number of unique peptides identified, spectrum count, and sequence coverage</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sz val="11"/>
      <name val="Calibri"/>
      <family val="2"/>
      <scheme val="minor"/>
    </font>
    <font>
      <b/>
      <sz val="12"/>
      <color theme="1"/>
      <name val="Times New Roman"/>
      <family val="1"/>
    </font>
    <font>
      <b/>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0" fillId="0" borderId="0" xfId="0" applyFont="1"/>
    <xf numFmtId="0" fontId="0" fillId="0" borderId="0" xfId="0" applyFill="1"/>
    <xf numFmtId="0" fontId="2" fillId="0" borderId="0" xfId="0" applyFont="1"/>
    <xf numFmtId="0" fontId="1" fillId="0" borderId="0" xfId="0" applyFont="1"/>
    <xf numFmtId="0" fontId="3" fillId="0" borderId="0" xfId="0" applyFont="1" applyAlignment="1">
      <alignment vertical="center"/>
    </xf>
    <xf numFmtId="0" fontId="1" fillId="0" borderId="0" xfId="0" applyFont="1" applyFill="1"/>
    <xf numFmtId="0" fontId="4" fillId="0" borderId="0" xfId="0" applyFont="1" applyFill="1"/>
    <xf numFmtId="0" fontId="2" fillId="0" borderId="0" xfId="0" applyFont="1" applyFill="1"/>
    <xf numFmtId="0" fontId="0" fillId="0" borderId="0" xfId="0" applyFont="1" applyFill="1"/>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58"/>
  <sheetViews>
    <sheetView tabSelected="1" workbookViewId="0">
      <selection activeCell="G2" sqref="G2"/>
    </sheetView>
  </sheetViews>
  <sheetFormatPr defaultRowHeight="15" x14ac:dyDescent="0.25"/>
  <sheetData>
    <row r="1" spans="1:29" x14ac:dyDescent="0.25">
      <c r="B1" s="1"/>
      <c r="D1" s="2"/>
      <c r="E1" s="1"/>
      <c r="G1" s="1"/>
      <c r="H1" s="1"/>
      <c r="I1" s="3"/>
      <c r="N1" s="4" t="s">
        <v>0</v>
      </c>
      <c r="X1" s="4" t="s">
        <v>1</v>
      </c>
    </row>
    <row r="2" spans="1:29" ht="15.75" x14ac:dyDescent="0.25">
      <c r="A2" s="5" t="s">
        <v>272</v>
      </c>
      <c r="B2" s="1"/>
      <c r="D2" s="2"/>
      <c r="E2" s="1"/>
      <c r="G2" s="1"/>
      <c r="H2" s="1"/>
      <c r="I2" s="3"/>
    </row>
    <row r="3" spans="1:29" x14ac:dyDescent="0.25">
      <c r="A3" s="4" t="s">
        <v>2</v>
      </c>
      <c r="B3" s="4" t="s">
        <v>3</v>
      </c>
      <c r="C3" s="4" t="s">
        <v>4</v>
      </c>
      <c r="D3" s="6" t="s">
        <v>5</v>
      </c>
      <c r="E3" s="4" t="s">
        <v>6</v>
      </c>
      <c r="F3" s="4" t="s">
        <v>7</v>
      </c>
      <c r="G3" s="4" t="s">
        <v>8</v>
      </c>
      <c r="H3" s="4" t="s">
        <v>9</v>
      </c>
      <c r="I3" s="7" t="s">
        <v>10</v>
      </c>
      <c r="J3" s="7" t="s">
        <v>11</v>
      </c>
      <c r="K3" s="7" t="s">
        <v>12</v>
      </c>
      <c r="L3" s="7" t="s">
        <v>13</v>
      </c>
      <c r="M3" s="7" t="s">
        <v>14</v>
      </c>
      <c r="N3" s="7" t="s">
        <v>15</v>
      </c>
      <c r="O3" s="7" t="s">
        <v>16</v>
      </c>
      <c r="P3" s="7" t="s">
        <v>17</v>
      </c>
      <c r="Q3" s="7" t="s">
        <v>18</v>
      </c>
      <c r="R3" s="7" t="s">
        <v>14</v>
      </c>
      <c r="S3" s="7" t="s">
        <v>15</v>
      </c>
      <c r="T3" s="7" t="s">
        <v>19</v>
      </c>
      <c r="U3" s="7" t="s">
        <v>20</v>
      </c>
      <c r="V3" s="7" t="s">
        <v>21</v>
      </c>
      <c r="W3" s="7" t="s">
        <v>14</v>
      </c>
      <c r="X3" s="7" t="s">
        <v>15</v>
      </c>
      <c r="Y3" s="7" t="s">
        <v>22</v>
      </c>
      <c r="Z3" s="7" t="s">
        <v>23</v>
      </c>
      <c r="AA3" s="7" t="s">
        <v>24</v>
      </c>
      <c r="AB3" s="7" t="s">
        <v>14</v>
      </c>
      <c r="AC3" s="7" t="s">
        <v>15</v>
      </c>
    </row>
    <row r="4" spans="1:29" x14ac:dyDescent="0.25">
      <c r="B4" s="1"/>
      <c r="D4" s="6" t="s">
        <v>25</v>
      </c>
      <c r="E4" s="1"/>
      <c r="G4" s="1"/>
      <c r="H4" s="1"/>
      <c r="I4" s="8"/>
      <c r="J4" s="7"/>
      <c r="K4" s="7"/>
      <c r="L4" s="7"/>
      <c r="M4" s="7"/>
      <c r="N4" s="7"/>
      <c r="O4" s="7"/>
      <c r="P4" s="7"/>
      <c r="Q4" s="7"/>
      <c r="R4" s="7"/>
      <c r="S4" s="7"/>
      <c r="T4" s="7"/>
      <c r="U4" s="7"/>
      <c r="V4" s="7"/>
      <c r="W4" s="7"/>
      <c r="X4" s="7"/>
      <c r="Y4" s="7"/>
      <c r="Z4" s="7"/>
      <c r="AA4" s="7"/>
      <c r="AB4" s="7"/>
      <c r="AC4" s="7"/>
    </row>
    <row r="5" spans="1:29" x14ac:dyDescent="0.25">
      <c r="A5" s="1" t="s">
        <v>26</v>
      </c>
      <c r="B5" s="1" t="s">
        <v>27</v>
      </c>
      <c r="C5" s="1" t="s">
        <v>28</v>
      </c>
      <c r="D5" s="9" t="s">
        <v>29</v>
      </c>
      <c r="E5" s="1">
        <v>3</v>
      </c>
      <c r="F5" s="4" t="s">
        <v>30</v>
      </c>
      <c r="G5" s="1" t="s">
        <v>30</v>
      </c>
      <c r="H5" s="1">
        <v>4</v>
      </c>
      <c r="I5" s="8">
        <v>28</v>
      </c>
      <c r="J5" s="8">
        <v>1</v>
      </c>
      <c r="K5" s="8">
        <v>1</v>
      </c>
      <c r="L5" s="8">
        <v>1</v>
      </c>
      <c r="M5" s="8">
        <f t="shared" ref="M5:M16" si="0">AVERAGE(J5:L5)</f>
        <v>1</v>
      </c>
      <c r="N5" s="8">
        <f t="shared" ref="N5:N16" si="1">STDEV(J5:L5)</f>
        <v>0</v>
      </c>
      <c r="O5" s="8" t="s">
        <v>31</v>
      </c>
      <c r="P5" s="8">
        <v>2.5</v>
      </c>
      <c r="Q5" s="8">
        <v>1.7</v>
      </c>
      <c r="R5" s="8">
        <f t="shared" ref="R5:R16" si="2">AVERAGE(O5:Q5)</f>
        <v>2.1</v>
      </c>
      <c r="S5" s="8">
        <f t="shared" ref="S5:S16" si="3">STDEV(O5:Q5)</f>
        <v>0.56568542494923824</v>
      </c>
      <c r="T5" s="8" t="s">
        <v>31</v>
      </c>
      <c r="U5" s="8">
        <v>0.9</v>
      </c>
      <c r="V5" s="8">
        <v>0.9</v>
      </c>
      <c r="W5" s="8">
        <f t="shared" ref="W5:W16" si="4">AVERAGE(T5:V5)</f>
        <v>0.9</v>
      </c>
      <c r="X5" s="8">
        <f t="shared" ref="X5:X16" si="5">STDEV(T5:V5)</f>
        <v>0</v>
      </c>
      <c r="Y5" s="8" t="s">
        <v>31</v>
      </c>
      <c r="Z5" s="8">
        <v>2.2000000000000002</v>
      </c>
      <c r="AA5" s="8">
        <v>1.5</v>
      </c>
      <c r="AB5" s="8">
        <f t="shared" ref="AB5:AB16" si="6">AVERAGE(Y5:AA5)</f>
        <v>1.85</v>
      </c>
      <c r="AC5" s="8">
        <f t="shared" ref="AC5:AC16" si="7">STDEV(Y5:AA5)</f>
        <v>0.4949747468305834</v>
      </c>
    </row>
    <row r="6" spans="1:29" x14ac:dyDescent="0.25">
      <c r="A6" s="1" t="s">
        <v>32</v>
      </c>
      <c r="B6" s="1" t="s">
        <v>33</v>
      </c>
      <c r="C6" s="1" t="s">
        <v>34</v>
      </c>
      <c r="D6" s="9" t="s">
        <v>35</v>
      </c>
      <c r="E6" s="1">
        <v>2</v>
      </c>
      <c r="F6" s="4" t="s">
        <v>36</v>
      </c>
      <c r="G6" s="1" t="s">
        <v>36</v>
      </c>
      <c r="H6" s="1">
        <v>3</v>
      </c>
      <c r="I6" s="8">
        <v>31</v>
      </c>
      <c r="J6" s="8">
        <v>0.9</v>
      </c>
      <c r="K6" s="8">
        <v>0.8</v>
      </c>
      <c r="L6" s="8">
        <v>0.8</v>
      </c>
      <c r="M6" s="8">
        <f t="shared" si="0"/>
        <v>0.83333333333333337</v>
      </c>
      <c r="N6" s="8">
        <f t="shared" si="1"/>
        <v>5.7735026918962561E-2</v>
      </c>
      <c r="O6" s="8">
        <v>2.4</v>
      </c>
      <c r="P6" s="8" t="s">
        <v>31</v>
      </c>
      <c r="Q6" s="8">
        <v>2.4</v>
      </c>
      <c r="R6" s="8">
        <f t="shared" si="2"/>
        <v>2.4</v>
      </c>
      <c r="S6" s="8">
        <f t="shared" si="3"/>
        <v>0</v>
      </c>
      <c r="T6" s="8">
        <v>0.7</v>
      </c>
      <c r="U6" s="8">
        <v>1.4</v>
      </c>
      <c r="V6" s="8">
        <v>0.5</v>
      </c>
      <c r="W6" s="8">
        <f t="shared" si="4"/>
        <v>0.86666666666666659</v>
      </c>
      <c r="X6" s="8">
        <f t="shared" si="5"/>
        <v>0.47258156262526113</v>
      </c>
      <c r="Y6" s="8">
        <v>2.5</v>
      </c>
      <c r="Z6" s="8">
        <v>2</v>
      </c>
      <c r="AA6" s="8">
        <v>2.5</v>
      </c>
      <c r="AB6" s="8">
        <f t="shared" si="6"/>
        <v>2.3333333333333335</v>
      </c>
      <c r="AC6" s="8">
        <f t="shared" si="7"/>
        <v>0.28867513459481392</v>
      </c>
    </row>
    <row r="7" spans="1:29" x14ac:dyDescent="0.25">
      <c r="A7" s="1" t="s">
        <v>37</v>
      </c>
      <c r="B7" s="1" t="s">
        <v>38</v>
      </c>
      <c r="C7" s="1" t="s">
        <v>39</v>
      </c>
      <c r="D7" s="9" t="s">
        <v>40</v>
      </c>
      <c r="E7" s="1">
        <v>1</v>
      </c>
      <c r="F7" s="4" t="s">
        <v>41</v>
      </c>
      <c r="G7" s="1" t="s">
        <v>41</v>
      </c>
      <c r="H7" s="1">
        <v>1</v>
      </c>
      <c r="I7" s="8">
        <v>34</v>
      </c>
      <c r="J7" s="8">
        <v>1</v>
      </c>
      <c r="K7" s="8">
        <v>1</v>
      </c>
      <c r="L7" s="8">
        <v>1</v>
      </c>
      <c r="M7" s="8">
        <f t="shared" si="0"/>
        <v>1</v>
      </c>
      <c r="N7" s="8">
        <f t="shared" si="1"/>
        <v>0</v>
      </c>
      <c r="O7" s="8">
        <v>2.2000000000000002</v>
      </c>
      <c r="P7" s="8">
        <v>2</v>
      </c>
      <c r="Q7" s="8">
        <v>1.8</v>
      </c>
      <c r="R7" s="8">
        <f t="shared" si="2"/>
        <v>2</v>
      </c>
      <c r="S7" s="8">
        <f t="shared" si="3"/>
        <v>0.20000000000000007</v>
      </c>
      <c r="T7" s="8">
        <v>1.4</v>
      </c>
      <c r="U7" s="8">
        <v>1.2</v>
      </c>
      <c r="V7" s="8">
        <v>1.2</v>
      </c>
      <c r="W7" s="8">
        <f t="shared" si="4"/>
        <v>1.2666666666666666</v>
      </c>
      <c r="X7" s="8">
        <f t="shared" si="5"/>
        <v>0.11547005383792512</v>
      </c>
      <c r="Y7" s="8">
        <v>1.9</v>
      </c>
      <c r="Z7" s="8">
        <v>1.8</v>
      </c>
      <c r="AA7" s="8">
        <v>1.7</v>
      </c>
      <c r="AB7" s="8">
        <f t="shared" si="6"/>
        <v>1.8</v>
      </c>
      <c r="AC7" s="8">
        <f t="shared" si="7"/>
        <v>9.9999999999999978E-2</v>
      </c>
    </row>
    <row r="8" spans="1:29" x14ac:dyDescent="0.25">
      <c r="A8" s="1" t="s">
        <v>42</v>
      </c>
      <c r="B8" s="1" t="s">
        <v>43</v>
      </c>
      <c r="C8" s="1" t="s">
        <v>44</v>
      </c>
      <c r="D8" s="9" t="s">
        <v>45</v>
      </c>
      <c r="E8" s="1">
        <v>2</v>
      </c>
      <c r="F8" s="4" t="s">
        <v>46</v>
      </c>
      <c r="G8" s="1" t="s">
        <v>46</v>
      </c>
      <c r="H8" s="1">
        <v>2</v>
      </c>
      <c r="I8" s="8">
        <v>30</v>
      </c>
      <c r="J8" s="8">
        <v>1</v>
      </c>
      <c r="K8" s="8">
        <v>1</v>
      </c>
      <c r="L8" s="8">
        <v>1</v>
      </c>
      <c r="M8" s="8">
        <f t="shared" si="0"/>
        <v>1</v>
      </c>
      <c r="N8" s="8">
        <f t="shared" si="1"/>
        <v>0</v>
      </c>
      <c r="O8" s="8">
        <v>1.6</v>
      </c>
      <c r="P8" s="8">
        <v>1.6</v>
      </c>
      <c r="Q8" s="8">
        <v>1.6</v>
      </c>
      <c r="R8" s="8">
        <f t="shared" si="2"/>
        <v>1.6000000000000003</v>
      </c>
      <c r="S8" s="8">
        <f t="shared" si="3"/>
        <v>2.7194799110210365E-16</v>
      </c>
      <c r="T8" s="8">
        <v>0.9</v>
      </c>
      <c r="U8" s="8">
        <v>1</v>
      </c>
      <c r="V8" s="8">
        <v>1</v>
      </c>
      <c r="W8" s="8">
        <f t="shared" si="4"/>
        <v>0.96666666666666667</v>
      </c>
      <c r="X8" s="8">
        <f t="shared" si="5"/>
        <v>5.7735026918962561E-2</v>
      </c>
      <c r="Y8" s="8">
        <v>1.5</v>
      </c>
      <c r="Z8" s="8">
        <v>1.6</v>
      </c>
      <c r="AA8" s="8">
        <v>1.6</v>
      </c>
      <c r="AB8" s="8">
        <f t="shared" si="6"/>
        <v>1.5666666666666667</v>
      </c>
      <c r="AC8" s="8">
        <f t="shared" si="7"/>
        <v>5.773502691896263E-2</v>
      </c>
    </row>
    <row r="9" spans="1:29" x14ac:dyDescent="0.25">
      <c r="A9" s="1" t="s">
        <v>47</v>
      </c>
      <c r="B9" s="1" t="s">
        <v>48</v>
      </c>
      <c r="C9" s="1" t="s">
        <v>49</v>
      </c>
      <c r="D9" s="9" t="s">
        <v>50</v>
      </c>
      <c r="E9" s="1">
        <v>3</v>
      </c>
      <c r="F9" s="4" t="s">
        <v>51</v>
      </c>
      <c r="G9" s="1" t="s">
        <v>51</v>
      </c>
      <c r="H9" s="1">
        <v>3</v>
      </c>
      <c r="I9" s="8">
        <v>29</v>
      </c>
      <c r="J9" s="8">
        <v>1</v>
      </c>
      <c r="K9" s="8">
        <v>1</v>
      </c>
      <c r="L9" s="8">
        <v>1</v>
      </c>
      <c r="M9" s="8">
        <f t="shared" si="0"/>
        <v>1</v>
      </c>
      <c r="N9" s="8">
        <f t="shared" si="1"/>
        <v>0</v>
      </c>
      <c r="O9" s="8">
        <v>1.8</v>
      </c>
      <c r="P9" s="8">
        <v>1.5</v>
      </c>
      <c r="Q9" s="8">
        <v>2</v>
      </c>
      <c r="R9" s="8">
        <f t="shared" si="2"/>
        <v>1.7666666666666666</v>
      </c>
      <c r="S9" s="8">
        <f t="shared" si="3"/>
        <v>0.2516611478423586</v>
      </c>
      <c r="T9" s="8">
        <v>0.9</v>
      </c>
      <c r="U9" s="8">
        <v>0.9</v>
      </c>
      <c r="V9" s="8">
        <v>1.4</v>
      </c>
      <c r="W9" s="8">
        <f t="shared" si="4"/>
        <v>1.0666666666666667</v>
      </c>
      <c r="X9" s="8">
        <f t="shared" si="5"/>
        <v>0.28867513459481237</v>
      </c>
      <c r="Y9" s="8">
        <v>1.6</v>
      </c>
      <c r="Z9" s="8">
        <v>1.4</v>
      </c>
      <c r="AA9" s="8">
        <v>2</v>
      </c>
      <c r="AB9" s="8">
        <f t="shared" si="6"/>
        <v>1.6666666666666667</v>
      </c>
      <c r="AC9" s="8">
        <f t="shared" si="7"/>
        <v>0.3055050463303885</v>
      </c>
    </row>
    <row r="10" spans="1:29" x14ac:dyDescent="0.25">
      <c r="A10" s="1" t="s">
        <v>52</v>
      </c>
      <c r="B10" s="1" t="s">
        <v>53</v>
      </c>
      <c r="C10" s="1" t="s">
        <v>54</v>
      </c>
      <c r="D10" s="9" t="s">
        <v>55</v>
      </c>
      <c r="E10" s="1">
        <v>8</v>
      </c>
      <c r="F10" s="4" t="s">
        <v>56</v>
      </c>
      <c r="G10" s="1" t="s">
        <v>56</v>
      </c>
      <c r="H10" s="1">
        <v>8</v>
      </c>
      <c r="I10" s="8">
        <v>28</v>
      </c>
      <c r="J10" s="8">
        <v>1.1000000000000001</v>
      </c>
      <c r="K10" s="8">
        <v>1.1000000000000001</v>
      </c>
      <c r="L10" s="8">
        <v>1.1000000000000001</v>
      </c>
      <c r="M10" s="8">
        <f t="shared" si="0"/>
        <v>1.1000000000000001</v>
      </c>
      <c r="N10" s="8">
        <f t="shared" si="1"/>
        <v>0</v>
      </c>
      <c r="O10" s="8">
        <v>2.4</v>
      </c>
      <c r="P10" s="8">
        <v>2</v>
      </c>
      <c r="Q10" s="8">
        <v>2</v>
      </c>
      <c r="R10" s="8">
        <f t="shared" si="2"/>
        <v>2.1333333333333333</v>
      </c>
      <c r="S10" s="8">
        <f t="shared" si="3"/>
        <v>0.23094010767585024</v>
      </c>
      <c r="T10" s="8">
        <v>0.8</v>
      </c>
      <c r="U10" s="8">
        <v>0.9</v>
      </c>
      <c r="V10" s="8">
        <v>0.9</v>
      </c>
      <c r="W10" s="8">
        <f t="shared" si="4"/>
        <v>0.8666666666666667</v>
      </c>
      <c r="X10" s="8">
        <f t="shared" si="5"/>
        <v>5.7735026918962561E-2</v>
      </c>
      <c r="Y10" s="8">
        <v>2.6</v>
      </c>
      <c r="Z10" s="8">
        <v>2.1</v>
      </c>
      <c r="AA10" s="8">
        <v>2.2999999999999998</v>
      </c>
      <c r="AB10" s="8">
        <f t="shared" si="6"/>
        <v>2.3333333333333335</v>
      </c>
      <c r="AC10" s="8">
        <f t="shared" si="7"/>
        <v>0.25166114784235838</v>
      </c>
    </row>
    <row r="11" spans="1:29" x14ac:dyDescent="0.25">
      <c r="A11" s="1" t="s">
        <v>57</v>
      </c>
      <c r="B11" s="1" t="s">
        <v>58</v>
      </c>
      <c r="C11" s="1" t="s">
        <v>59</v>
      </c>
      <c r="D11" s="9" t="s">
        <v>60</v>
      </c>
      <c r="E11" s="1">
        <v>2</v>
      </c>
      <c r="F11" s="4" t="s">
        <v>61</v>
      </c>
      <c r="G11" s="1" t="s">
        <v>61</v>
      </c>
      <c r="H11" s="1">
        <v>3</v>
      </c>
      <c r="I11" s="8">
        <v>20</v>
      </c>
      <c r="J11" s="8">
        <v>1</v>
      </c>
      <c r="K11" s="8">
        <v>1</v>
      </c>
      <c r="L11" s="8">
        <v>1</v>
      </c>
      <c r="M11" s="8">
        <f t="shared" si="0"/>
        <v>1</v>
      </c>
      <c r="N11" s="8">
        <f t="shared" si="1"/>
        <v>0</v>
      </c>
      <c r="O11" s="8">
        <v>1.9</v>
      </c>
      <c r="P11" s="8">
        <v>1.7</v>
      </c>
      <c r="Q11" s="8">
        <v>1.8</v>
      </c>
      <c r="R11" s="8">
        <f t="shared" si="2"/>
        <v>1.7999999999999998</v>
      </c>
      <c r="S11" s="8">
        <f t="shared" si="3"/>
        <v>9.9999999999999978E-2</v>
      </c>
      <c r="T11" s="8">
        <v>0.9</v>
      </c>
      <c r="U11" s="8">
        <v>0.9</v>
      </c>
      <c r="V11" s="8">
        <v>0.7</v>
      </c>
      <c r="W11" s="8">
        <f t="shared" si="4"/>
        <v>0.83333333333333337</v>
      </c>
      <c r="X11" s="8">
        <f t="shared" si="5"/>
        <v>0.11547005383792457</v>
      </c>
      <c r="Y11" s="8">
        <v>2</v>
      </c>
      <c r="Z11" s="8">
        <v>1.8</v>
      </c>
      <c r="AA11" s="8">
        <v>1.7</v>
      </c>
      <c r="AB11" s="8">
        <f t="shared" si="6"/>
        <v>1.8333333333333333</v>
      </c>
      <c r="AC11" s="8">
        <f t="shared" si="7"/>
        <v>0.15275252316519469</v>
      </c>
    </row>
    <row r="12" spans="1:29" x14ac:dyDescent="0.25">
      <c r="A12" s="1" t="s">
        <v>62</v>
      </c>
      <c r="B12" s="1" t="s">
        <v>63</v>
      </c>
      <c r="C12" s="1" t="s">
        <v>64</v>
      </c>
      <c r="D12" s="9" t="s">
        <v>65</v>
      </c>
      <c r="E12" s="1">
        <v>2</v>
      </c>
      <c r="F12" s="4" t="s">
        <v>66</v>
      </c>
      <c r="G12" s="1" t="s">
        <v>66</v>
      </c>
      <c r="H12" s="1">
        <v>3</v>
      </c>
      <c r="I12" s="8">
        <v>30</v>
      </c>
      <c r="J12" s="8">
        <v>0.8</v>
      </c>
      <c r="K12" s="8">
        <v>0.8</v>
      </c>
      <c r="L12" s="8">
        <v>0.8</v>
      </c>
      <c r="M12" s="8">
        <f t="shared" si="0"/>
        <v>0.80000000000000016</v>
      </c>
      <c r="N12" s="8">
        <f t="shared" si="1"/>
        <v>1.3597399555105182E-16</v>
      </c>
      <c r="O12" s="8" t="s">
        <v>31</v>
      </c>
      <c r="P12" s="8">
        <v>2.2999999999999998</v>
      </c>
      <c r="Q12" s="8">
        <v>2.5</v>
      </c>
      <c r="R12" s="8">
        <f t="shared" si="2"/>
        <v>2.4</v>
      </c>
      <c r="S12" s="8">
        <f t="shared" si="3"/>
        <v>0.14142135623730964</v>
      </c>
      <c r="T12" s="8">
        <v>0.5</v>
      </c>
      <c r="U12" s="8">
        <v>0.5</v>
      </c>
      <c r="V12" s="8" t="s">
        <v>31</v>
      </c>
      <c r="W12" s="8">
        <f t="shared" si="4"/>
        <v>0.5</v>
      </c>
      <c r="X12" s="8">
        <f t="shared" si="5"/>
        <v>0</v>
      </c>
      <c r="Y12" s="8" t="s">
        <v>31</v>
      </c>
      <c r="Z12" s="8">
        <v>2.4</v>
      </c>
      <c r="AA12" s="8">
        <v>2.6</v>
      </c>
      <c r="AB12" s="8">
        <f t="shared" si="6"/>
        <v>2.5</v>
      </c>
      <c r="AC12" s="8">
        <f t="shared" si="7"/>
        <v>0.14142135623730964</v>
      </c>
    </row>
    <row r="13" spans="1:29" x14ac:dyDescent="0.25">
      <c r="A13" s="1" t="s">
        <v>67</v>
      </c>
      <c r="B13" s="1" t="s">
        <v>68</v>
      </c>
      <c r="C13" s="1" t="s">
        <v>69</v>
      </c>
      <c r="D13" s="9" t="s">
        <v>70</v>
      </c>
      <c r="E13" s="1">
        <v>4</v>
      </c>
      <c r="F13" s="4" t="s">
        <v>71</v>
      </c>
      <c r="G13" s="1" t="s">
        <v>71</v>
      </c>
      <c r="H13" s="1">
        <v>5</v>
      </c>
      <c r="I13" s="8">
        <v>44</v>
      </c>
      <c r="J13" s="8">
        <v>0.9</v>
      </c>
      <c r="K13" s="8">
        <v>0.9</v>
      </c>
      <c r="L13" s="8">
        <v>0.9</v>
      </c>
      <c r="M13" s="8">
        <f t="shared" si="0"/>
        <v>0.9</v>
      </c>
      <c r="N13" s="8">
        <f t="shared" si="1"/>
        <v>0</v>
      </c>
      <c r="O13" s="8">
        <v>1.8</v>
      </c>
      <c r="P13" s="8">
        <v>2</v>
      </c>
      <c r="Q13" s="8">
        <v>2.2999999999999998</v>
      </c>
      <c r="R13" s="8">
        <f t="shared" si="2"/>
        <v>2.0333333333333332</v>
      </c>
      <c r="S13" s="8">
        <f t="shared" si="3"/>
        <v>0.25166114784236032</v>
      </c>
      <c r="T13" s="8">
        <v>0.7</v>
      </c>
      <c r="U13" s="8">
        <v>0.9</v>
      </c>
      <c r="V13" s="8" t="s">
        <v>31</v>
      </c>
      <c r="W13" s="8">
        <f t="shared" si="4"/>
        <v>0.8</v>
      </c>
      <c r="X13" s="8">
        <f t="shared" si="5"/>
        <v>0.14142135623730878</v>
      </c>
      <c r="Y13" s="8">
        <v>1.7</v>
      </c>
      <c r="Z13" s="8">
        <v>1.8</v>
      </c>
      <c r="AA13" s="8" t="s">
        <v>31</v>
      </c>
      <c r="AB13" s="8">
        <f t="shared" si="6"/>
        <v>1.75</v>
      </c>
      <c r="AC13" s="8">
        <f t="shared" si="7"/>
        <v>7.0710678118654821E-2</v>
      </c>
    </row>
    <row r="14" spans="1:29" x14ac:dyDescent="0.25">
      <c r="A14" s="1" t="s">
        <v>72</v>
      </c>
      <c r="B14" s="1" t="s">
        <v>73</v>
      </c>
      <c r="C14" s="1" t="s">
        <v>74</v>
      </c>
      <c r="D14" s="9" t="s">
        <v>75</v>
      </c>
      <c r="E14" s="1">
        <v>1</v>
      </c>
      <c r="F14" s="4" t="s">
        <v>76</v>
      </c>
      <c r="G14" s="1" t="s">
        <v>76</v>
      </c>
      <c r="H14" s="1">
        <v>1</v>
      </c>
      <c r="I14" s="8">
        <v>13</v>
      </c>
      <c r="J14" s="8">
        <v>1</v>
      </c>
      <c r="K14" s="8">
        <v>1</v>
      </c>
      <c r="L14" s="8">
        <v>1</v>
      </c>
      <c r="M14" s="8">
        <f t="shared" si="0"/>
        <v>1</v>
      </c>
      <c r="N14" s="8">
        <f t="shared" si="1"/>
        <v>0</v>
      </c>
      <c r="O14" s="8">
        <v>2</v>
      </c>
      <c r="P14" s="8">
        <v>2.2999999999999998</v>
      </c>
      <c r="Q14" s="8" t="s">
        <v>31</v>
      </c>
      <c r="R14" s="8">
        <f t="shared" si="2"/>
        <v>2.15</v>
      </c>
      <c r="S14" s="8">
        <f t="shared" si="3"/>
        <v>0.21213203435596414</v>
      </c>
      <c r="T14" s="8">
        <v>0.8</v>
      </c>
      <c r="U14" s="8">
        <v>0.7</v>
      </c>
      <c r="V14" s="8" t="s">
        <v>31</v>
      </c>
      <c r="W14" s="8">
        <f t="shared" si="4"/>
        <v>0.75</v>
      </c>
      <c r="X14" s="8">
        <f t="shared" si="5"/>
        <v>7.0710678118654821E-2</v>
      </c>
      <c r="Y14" s="8">
        <v>2.2999999999999998</v>
      </c>
      <c r="Z14" s="8">
        <v>2.2999999999999998</v>
      </c>
      <c r="AA14" s="8" t="s">
        <v>31</v>
      </c>
      <c r="AB14" s="8">
        <f t="shared" si="6"/>
        <v>2.2999999999999998</v>
      </c>
      <c r="AC14" s="8">
        <f t="shared" si="7"/>
        <v>0</v>
      </c>
    </row>
    <row r="15" spans="1:29" x14ac:dyDescent="0.25">
      <c r="A15" s="1" t="s">
        <v>77</v>
      </c>
      <c r="B15" s="1" t="s">
        <v>78</v>
      </c>
      <c r="C15" s="1" t="s">
        <v>79</v>
      </c>
      <c r="D15" s="9" t="s">
        <v>80</v>
      </c>
      <c r="E15" s="1">
        <v>3</v>
      </c>
      <c r="F15" t="s">
        <v>81</v>
      </c>
      <c r="G15" s="1" t="s">
        <v>81</v>
      </c>
      <c r="H15" s="1">
        <v>4</v>
      </c>
      <c r="I15" s="8">
        <v>9</v>
      </c>
      <c r="J15" s="8">
        <v>0.8</v>
      </c>
      <c r="K15" s="8">
        <v>0.8</v>
      </c>
      <c r="L15" s="8">
        <v>0.8</v>
      </c>
      <c r="M15" s="8">
        <f t="shared" si="0"/>
        <v>0.80000000000000016</v>
      </c>
      <c r="N15" s="8">
        <f t="shared" si="1"/>
        <v>1.3597399555105182E-16</v>
      </c>
      <c r="O15" s="8" t="s">
        <v>31</v>
      </c>
      <c r="P15" s="8">
        <v>3.1</v>
      </c>
      <c r="Q15" s="8">
        <v>3.1</v>
      </c>
      <c r="R15" s="8">
        <f t="shared" si="2"/>
        <v>3.1</v>
      </c>
      <c r="S15" s="8">
        <f t="shared" si="3"/>
        <v>0</v>
      </c>
      <c r="T15" s="8" t="s">
        <v>31</v>
      </c>
      <c r="U15" s="8">
        <v>0.4</v>
      </c>
      <c r="V15" s="8">
        <v>0.6</v>
      </c>
      <c r="W15" s="8">
        <f t="shared" si="4"/>
        <v>0.5</v>
      </c>
      <c r="X15" s="8">
        <f t="shared" si="5"/>
        <v>0.14142135623730956</v>
      </c>
      <c r="Y15" s="8" t="s">
        <v>31</v>
      </c>
      <c r="Z15" s="8">
        <v>3.6</v>
      </c>
      <c r="AA15" s="8">
        <v>3.6</v>
      </c>
      <c r="AB15" s="8">
        <f t="shared" si="6"/>
        <v>3.6</v>
      </c>
      <c r="AC15" s="8">
        <f t="shared" si="7"/>
        <v>0</v>
      </c>
    </row>
    <row r="16" spans="1:29" x14ac:dyDescent="0.25">
      <c r="A16" s="1" t="s">
        <v>82</v>
      </c>
      <c r="B16" s="1" t="s">
        <v>83</v>
      </c>
      <c r="C16" s="1" t="s">
        <v>84</v>
      </c>
      <c r="D16" s="9" t="s">
        <v>85</v>
      </c>
      <c r="E16" s="1">
        <v>3</v>
      </c>
      <c r="F16" s="4" t="s">
        <v>86</v>
      </c>
      <c r="G16" s="1" t="s">
        <v>86</v>
      </c>
      <c r="H16" s="1">
        <v>3</v>
      </c>
      <c r="I16" s="8">
        <v>12</v>
      </c>
      <c r="J16" s="8">
        <v>1</v>
      </c>
      <c r="K16" s="8">
        <v>1</v>
      </c>
      <c r="L16" s="8">
        <v>1</v>
      </c>
      <c r="M16" s="8">
        <f t="shared" si="0"/>
        <v>1</v>
      </c>
      <c r="N16" s="8">
        <f t="shared" si="1"/>
        <v>0</v>
      </c>
      <c r="O16" s="8">
        <v>1.6</v>
      </c>
      <c r="P16" s="8">
        <v>1.8</v>
      </c>
      <c r="Q16" s="8">
        <v>1.6</v>
      </c>
      <c r="R16" s="8">
        <f t="shared" si="2"/>
        <v>1.6666666666666667</v>
      </c>
      <c r="S16" s="8">
        <f t="shared" si="3"/>
        <v>0.11547005383792512</v>
      </c>
      <c r="T16" s="8" t="s">
        <v>31</v>
      </c>
      <c r="U16" s="8">
        <v>0.7</v>
      </c>
      <c r="V16" s="8">
        <v>0.8</v>
      </c>
      <c r="W16" s="8">
        <f t="shared" si="4"/>
        <v>0.75</v>
      </c>
      <c r="X16" s="8">
        <f t="shared" si="5"/>
        <v>7.0710678118654821E-2</v>
      </c>
      <c r="Y16" s="8" t="s">
        <v>31</v>
      </c>
      <c r="Z16" s="8">
        <v>1.7</v>
      </c>
      <c r="AA16" s="8">
        <v>1.7</v>
      </c>
      <c r="AB16" s="8">
        <f t="shared" si="6"/>
        <v>1.7</v>
      </c>
      <c r="AC16" s="8">
        <f t="shared" si="7"/>
        <v>0</v>
      </c>
    </row>
    <row r="17" spans="1:29" x14ac:dyDescent="0.25">
      <c r="B17" s="1"/>
      <c r="D17" s="6" t="s">
        <v>87</v>
      </c>
      <c r="E17" s="1"/>
      <c r="G17" s="1"/>
      <c r="H17" s="1"/>
      <c r="I17" s="8"/>
      <c r="J17" s="8"/>
      <c r="K17" s="8"/>
      <c r="L17" s="8"/>
      <c r="M17" s="8"/>
      <c r="N17" s="8"/>
      <c r="O17" s="8"/>
      <c r="P17" s="8"/>
      <c r="Q17" s="8"/>
      <c r="R17" s="8"/>
      <c r="S17" s="8"/>
      <c r="T17" s="8"/>
      <c r="U17" s="8"/>
      <c r="V17" s="8"/>
      <c r="W17" s="8"/>
      <c r="X17" s="8"/>
      <c r="Y17" s="8"/>
      <c r="Z17" s="8"/>
      <c r="AA17" s="8"/>
      <c r="AB17" s="8"/>
      <c r="AC17" s="8"/>
    </row>
    <row r="18" spans="1:29" x14ac:dyDescent="0.25">
      <c r="A18" s="1" t="s">
        <v>88</v>
      </c>
      <c r="B18" s="1" t="s">
        <v>89</v>
      </c>
      <c r="C18" s="1" t="s">
        <v>90</v>
      </c>
      <c r="D18" s="9" t="s">
        <v>91</v>
      </c>
      <c r="E18" s="1">
        <v>6</v>
      </c>
      <c r="F18" s="4" t="s">
        <v>92</v>
      </c>
      <c r="G18" s="1" t="s">
        <v>92</v>
      </c>
      <c r="H18" s="1">
        <v>7</v>
      </c>
      <c r="I18" s="8">
        <v>21</v>
      </c>
      <c r="J18" s="8" t="s">
        <v>31</v>
      </c>
      <c r="K18" s="8">
        <v>1</v>
      </c>
      <c r="L18" s="8">
        <v>1</v>
      </c>
      <c r="M18" s="8">
        <f t="shared" ref="M18:M26" si="8">AVERAGE(J18:L18)</f>
        <v>1</v>
      </c>
      <c r="N18" s="8">
        <f t="shared" ref="N18:N26" si="9">STDEV(J18:L18)</f>
        <v>0</v>
      </c>
      <c r="O18" s="8" t="s">
        <v>31</v>
      </c>
      <c r="P18" s="8">
        <v>1.8</v>
      </c>
      <c r="Q18" s="8">
        <v>1.5</v>
      </c>
      <c r="R18" s="8">
        <f t="shared" ref="R18:R26" si="10">AVERAGE(O18:Q18)</f>
        <v>1.65</v>
      </c>
      <c r="S18" s="8">
        <f t="shared" ref="S18:S26" si="11">STDEV(O18:Q18)</f>
        <v>0.21213203435596428</v>
      </c>
      <c r="T18" s="8" t="s">
        <v>31</v>
      </c>
      <c r="U18" s="8">
        <v>0.9</v>
      </c>
      <c r="V18" s="8">
        <v>1</v>
      </c>
      <c r="W18" s="8">
        <f t="shared" ref="W18:W26" si="12">AVERAGE(T18:V18)</f>
        <v>0.95</v>
      </c>
      <c r="X18" s="8">
        <f t="shared" ref="X18:X26" si="13">STDEV(T18:V18)</f>
        <v>7.0710678118654738E-2</v>
      </c>
      <c r="Y18" s="8" t="s">
        <v>31</v>
      </c>
      <c r="Z18" s="8">
        <v>2.2999999999999998</v>
      </c>
      <c r="AA18" s="8">
        <v>1.6</v>
      </c>
      <c r="AB18" s="8">
        <f t="shared" ref="AB18:AB26" si="14">AVERAGE(Y18:AA18)</f>
        <v>1.95</v>
      </c>
      <c r="AC18" s="8">
        <f t="shared" ref="AC18:AC26" si="15">STDEV(Y18:AA18)</f>
        <v>0.4949747468305834</v>
      </c>
    </row>
    <row r="19" spans="1:29" x14ac:dyDescent="0.25">
      <c r="A19" s="1" t="s">
        <v>93</v>
      </c>
      <c r="B19" s="1" t="s">
        <v>94</v>
      </c>
      <c r="C19" s="1" t="s">
        <v>95</v>
      </c>
      <c r="D19" s="9" t="s">
        <v>96</v>
      </c>
      <c r="E19" s="1">
        <v>2</v>
      </c>
      <c r="F19" s="4" t="s">
        <v>97</v>
      </c>
      <c r="G19" s="1" t="s">
        <v>97</v>
      </c>
      <c r="H19" s="1">
        <v>2</v>
      </c>
      <c r="I19" s="8">
        <v>50</v>
      </c>
      <c r="J19" s="8">
        <v>1</v>
      </c>
      <c r="K19" s="8">
        <v>1</v>
      </c>
      <c r="L19" s="8">
        <v>1</v>
      </c>
      <c r="M19" s="8">
        <f t="shared" si="8"/>
        <v>1</v>
      </c>
      <c r="N19" s="8">
        <f t="shared" si="9"/>
        <v>0</v>
      </c>
      <c r="O19" s="8">
        <v>2</v>
      </c>
      <c r="P19" s="8">
        <v>1.8</v>
      </c>
      <c r="Q19" s="8">
        <v>1.9</v>
      </c>
      <c r="R19" s="8">
        <f t="shared" si="10"/>
        <v>1.8999999999999997</v>
      </c>
      <c r="S19" s="8">
        <f t="shared" si="11"/>
        <v>9.9999999999999978E-2</v>
      </c>
      <c r="T19" s="8">
        <v>0.8</v>
      </c>
      <c r="U19" s="8">
        <v>0.8</v>
      </c>
      <c r="V19" s="8">
        <v>0.8</v>
      </c>
      <c r="W19" s="8">
        <f t="shared" si="12"/>
        <v>0.80000000000000016</v>
      </c>
      <c r="X19" s="8">
        <f t="shared" si="13"/>
        <v>1.3597399555105182E-16</v>
      </c>
      <c r="Y19" s="8">
        <v>1.9</v>
      </c>
      <c r="Z19" s="8">
        <v>1.6</v>
      </c>
      <c r="AA19" s="8">
        <v>1.7</v>
      </c>
      <c r="AB19" s="8">
        <f t="shared" si="14"/>
        <v>1.7333333333333334</v>
      </c>
      <c r="AC19" s="8">
        <f t="shared" si="15"/>
        <v>0.15275252316519458</v>
      </c>
    </row>
    <row r="20" spans="1:29" x14ac:dyDescent="0.25">
      <c r="A20" s="1" t="s">
        <v>98</v>
      </c>
      <c r="B20" s="1" t="s">
        <v>99</v>
      </c>
      <c r="C20" s="1" t="s">
        <v>100</v>
      </c>
      <c r="D20" s="9" t="s">
        <v>101</v>
      </c>
      <c r="E20" s="1">
        <v>3</v>
      </c>
      <c r="F20" s="4" t="s">
        <v>102</v>
      </c>
      <c r="G20" s="1" t="s">
        <v>102</v>
      </c>
      <c r="H20" s="1">
        <v>1</v>
      </c>
      <c r="I20" s="8">
        <v>60</v>
      </c>
      <c r="J20" s="8">
        <v>1</v>
      </c>
      <c r="K20" s="8">
        <v>1</v>
      </c>
      <c r="L20" s="8">
        <v>1</v>
      </c>
      <c r="M20" s="8">
        <f t="shared" si="8"/>
        <v>1</v>
      </c>
      <c r="N20" s="8">
        <f t="shared" si="9"/>
        <v>0</v>
      </c>
      <c r="O20" s="8" t="s">
        <v>31</v>
      </c>
      <c r="P20" s="8">
        <v>4.3</v>
      </c>
      <c r="Q20" s="8">
        <v>4.4000000000000004</v>
      </c>
      <c r="R20" s="8">
        <f t="shared" si="10"/>
        <v>4.3499999999999996</v>
      </c>
      <c r="S20" s="8">
        <f t="shared" si="11"/>
        <v>7.0710678118655126E-2</v>
      </c>
      <c r="T20" s="8" t="s">
        <v>31</v>
      </c>
      <c r="U20" s="8">
        <v>0.6</v>
      </c>
      <c r="V20" s="8">
        <v>0.6</v>
      </c>
      <c r="W20" s="8">
        <f t="shared" si="12"/>
        <v>0.6</v>
      </c>
      <c r="X20" s="8">
        <f t="shared" si="13"/>
        <v>0</v>
      </c>
      <c r="Y20" s="8" t="s">
        <v>31</v>
      </c>
      <c r="Z20" s="8">
        <v>4.4000000000000004</v>
      </c>
      <c r="AA20" s="8">
        <v>4.5</v>
      </c>
      <c r="AB20" s="8">
        <f t="shared" si="14"/>
        <v>4.45</v>
      </c>
      <c r="AC20" s="8">
        <f t="shared" si="15"/>
        <v>7.0710678118654502E-2</v>
      </c>
    </row>
    <row r="21" spans="1:29" x14ac:dyDescent="0.25">
      <c r="A21" s="1" t="s">
        <v>103</v>
      </c>
      <c r="B21" s="1" t="s">
        <v>104</v>
      </c>
      <c r="C21" s="1" t="s">
        <v>105</v>
      </c>
      <c r="D21" s="9" t="s">
        <v>106</v>
      </c>
      <c r="E21" s="1">
        <v>2</v>
      </c>
      <c r="F21" s="4" t="s">
        <v>107</v>
      </c>
      <c r="G21" s="1" t="s">
        <v>107</v>
      </c>
      <c r="H21" s="1">
        <v>2</v>
      </c>
      <c r="I21" s="8">
        <v>12</v>
      </c>
      <c r="J21" s="8">
        <v>1</v>
      </c>
      <c r="K21" s="8">
        <v>1</v>
      </c>
      <c r="L21" s="8">
        <v>1</v>
      </c>
      <c r="M21" s="8">
        <f t="shared" si="8"/>
        <v>1</v>
      </c>
      <c r="N21" s="8">
        <f t="shared" si="9"/>
        <v>0</v>
      </c>
      <c r="O21" s="8">
        <v>2.5</v>
      </c>
      <c r="P21" s="8">
        <v>2.7</v>
      </c>
      <c r="Q21" s="8">
        <v>2.8</v>
      </c>
      <c r="R21" s="8">
        <f t="shared" si="10"/>
        <v>2.6666666666666665</v>
      </c>
      <c r="S21" s="8">
        <f t="shared" si="11"/>
        <v>0.15275252316519461</v>
      </c>
      <c r="T21" s="8">
        <v>0.9</v>
      </c>
      <c r="U21" s="8">
        <v>0.9</v>
      </c>
      <c r="V21" s="8">
        <v>1.1000000000000001</v>
      </c>
      <c r="W21" s="8">
        <f t="shared" si="12"/>
        <v>0.96666666666666679</v>
      </c>
      <c r="X21" s="8">
        <f t="shared" si="13"/>
        <v>0.11547005383792519</v>
      </c>
      <c r="Y21" s="8">
        <v>2.8</v>
      </c>
      <c r="Z21" s="8">
        <v>3.3</v>
      </c>
      <c r="AA21" s="8">
        <v>3.1</v>
      </c>
      <c r="AB21" s="8">
        <f t="shared" si="14"/>
        <v>3.0666666666666664</v>
      </c>
      <c r="AC21" s="8">
        <f t="shared" si="15"/>
        <v>0.25166114784235838</v>
      </c>
    </row>
    <row r="22" spans="1:29" x14ac:dyDescent="0.25">
      <c r="A22" s="1" t="s">
        <v>108</v>
      </c>
      <c r="B22" s="1" t="s">
        <v>109</v>
      </c>
      <c r="C22" s="1" t="s">
        <v>110</v>
      </c>
      <c r="D22" s="8" t="s">
        <v>111</v>
      </c>
      <c r="E22" s="1">
        <v>2</v>
      </c>
      <c r="F22" s="4" t="s">
        <v>112</v>
      </c>
      <c r="G22" s="1" t="s">
        <v>112</v>
      </c>
      <c r="H22" s="1">
        <v>6</v>
      </c>
      <c r="I22" s="8">
        <v>64</v>
      </c>
      <c r="J22" s="8">
        <v>0.8</v>
      </c>
      <c r="K22" s="8">
        <v>0.8</v>
      </c>
      <c r="L22" s="8">
        <v>0.8</v>
      </c>
      <c r="M22" s="8">
        <f t="shared" si="8"/>
        <v>0.80000000000000016</v>
      </c>
      <c r="N22" s="8">
        <f t="shared" si="9"/>
        <v>1.3597399555105182E-16</v>
      </c>
      <c r="O22" s="8" t="s">
        <v>31</v>
      </c>
      <c r="P22" s="8">
        <v>2.2000000000000002</v>
      </c>
      <c r="Q22" s="8">
        <v>2.2000000000000002</v>
      </c>
      <c r="R22" s="8">
        <f t="shared" si="10"/>
        <v>2.2000000000000002</v>
      </c>
      <c r="S22" s="8">
        <f t="shared" si="11"/>
        <v>0</v>
      </c>
      <c r="T22" s="8">
        <v>0.6</v>
      </c>
      <c r="U22" s="8">
        <v>0.7</v>
      </c>
      <c r="V22" s="8">
        <v>0.6</v>
      </c>
      <c r="W22" s="8">
        <f t="shared" si="12"/>
        <v>0.6333333333333333</v>
      </c>
      <c r="X22" s="8">
        <f t="shared" si="13"/>
        <v>5.7735026918962561E-2</v>
      </c>
      <c r="Y22" s="8">
        <v>2.2999999999999998</v>
      </c>
      <c r="Z22" s="8">
        <v>2.1</v>
      </c>
      <c r="AA22" s="8">
        <v>2</v>
      </c>
      <c r="AB22" s="8">
        <f t="shared" si="14"/>
        <v>2.1333333333333333</v>
      </c>
      <c r="AC22" s="8">
        <f t="shared" si="15"/>
        <v>0.15275252316519458</v>
      </c>
    </row>
    <row r="23" spans="1:29" x14ac:dyDescent="0.25">
      <c r="A23" s="1" t="s">
        <v>113</v>
      </c>
      <c r="B23" s="1" t="s">
        <v>114</v>
      </c>
      <c r="C23" s="1" t="s">
        <v>115</v>
      </c>
      <c r="D23" s="9" t="s">
        <v>116</v>
      </c>
      <c r="E23" s="1">
        <v>2</v>
      </c>
      <c r="F23" s="4" t="s">
        <v>117</v>
      </c>
      <c r="G23" s="1" t="s">
        <v>117</v>
      </c>
      <c r="H23" s="1">
        <v>2</v>
      </c>
      <c r="I23" s="8">
        <v>62</v>
      </c>
      <c r="J23" s="8">
        <v>1</v>
      </c>
      <c r="K23" s="8">
        <v>1</v>
      </c>
      <c r="L23" s="8">
        <v>1</v>
      </c>
      <c r="M23" s="8">
        <f t="shared" si="8"/>
        <v>1</v>
      </c>
      <c r="N23" s="8">
        <f t="shared" si="9"/>
        <v>0</v>
      </c>
      <c r="O23" s="8">
        <v>1.8</v>
      </c>
      <c r="P23" s="8">
        <v>1.5</v>
      </c>
      <c r="Q23" s="8">
        <v>1.8</v>
      </c>
      <c r="R23" s="8">
        <f t="shared" si="10"/>
        <v>1.7</v>
      </c>
      <c r="S23" s="8">
        <f t="shared" si="11"/>
        <v>0.17320508075688776</v>
      </c>
      <c r="T23" s="8">
        <v>1.1000000000000001</v>
      </c>
      <c r="U23" s="8">
        <v>0.9</v>
      </c>
      <c r="V23" s="8">
        <v>1.1000000000000001</v>
      </c>
      <c r="W23" s="8">
        <f t="shared" si="12"/>
        <v>1.0333333333333334</v>
      </c>
      <c r="X23" s="8">
        <f t="shared" si="13"/>
        <v>0.11547005383792519</v>
      </c>
      <c r="Y23" s="8">
        <v>2</v>
      </c>
      <c r="Z23" s="8">
        <v>1.6</v>
      </c>
      <c r="AA23" s="8">
        <v>2</v>
      </c>
      <c r="AB23" s="8">
        <f t="shared" si="14"/>
        <v>1.8666666666666665</v>
      </c>
      <c r="AC23" s="8">
        <f t="shared" si="15"/>
        <v>0.23094010767585296</v>
      </c>
    </row>
    <row r="24" spans="1:29" x14ac:dyDescent="0.25">
      <c r="A24" s="1" t="s">
        <v>118</v>
      </c>
      <c r="B24" s="1" t="s">
        <v>119</v>
      </c>
      <c r="C24" s="1" t="s">
        <v>120</v>
      </c>
      <c r="D24" s="9" t="s">
        <v>121</v>
      </c>
      <c r="E24" s="1">
        <v>1</v>
      </c>
      <c r="F24" s="4" t="s">
        <v>122</v>
      </c>
      <c r="G24" s="1" t="s">
        <v>122</v>
      </c>
      <c r="H24" s="1">
        <v>1</v>
      </c>
      <c r="I24" s="8">
        <v>17</v>
      </c>
      <c r="J24" s="8">
        <v>1</v>
      </c>
      <c r="K24" s="8">
        <v>1</v>
      </c>
      <c r="L24" s="8">
        <v>1</v>
      </c>
      <c r="M24" s="8">
        <f t="shared" si="8"/>
        <v>1</v>
      </c>
      <c r="N24" s="8">
        <f t="shared" si="9"/>
        <v>0</v>
      </c>
      <c r="O24" s="8">
        <v>4</v>
      </c>
      <c r="P24" s="8">
        <v>3.7</v>
      </c>
      <c r="Q24" s="8">
        <v>3.9</v>
      </c>
      <c r="R24" s="8">
        <f t="shared" si="10"/>
        <v>3.8666666666666667</v>
      </c>
      <c r="S24" s="8">
        <f t="shared" si="11"/>
        <v>0.15275252316519458</v>
      </c>
      <c r="T24" s="8">
        <v>1.1000000000000001</v>
      </c>
      <c r="U24" s="8">
        <v>0.8</v>
      </c>
      <c r="V24" s="8">
        <v>0.8</v>
      </c>
      <c r="W24" s="8">
        <f t="shared" si="12"/>
        <v>0.9</v>
      </c>
      <c r="X24" s="8">
        <f t="shared" si="13"/>
        <v>0.17320508075688781</v>
      </c>
      <c r="Y24" s="8">
        <v>4</v>
      </c>
      <c r="Z24" s="8">
        <v>4</v>
      </c>
      <c r="AA24" s="8">
        <v>3.7</v>
      </c>
      <c r="AB24" s="8">
        <f t="shared" si="14"/>
        <v>3.9</v>
      </c>
      <c r="AC24" s="8">
        <f t="shared" si="15"/>
        <v>0.17320508075688762</v>
      </c>
    </row>
    <row r="25" spans="1:29" x14ac:dyDescent="0.25">
      <c r="A25" s="1" t="s">
        <v>123</v>
      </c>
      <c r="B25" s="1" t="s">
        <v>124</v>
      </c>
      <c r="C25" s="1" t="s">
        <v>125</v>
      </c>
      <c r="D25" s="9" t="s">
        <v>126</v>
      </c>
      <c r="E25" s="1">
        <v>1</v>
      </c>
      <c r="F25" s="4" t="s">
        <v>127</v>
      </c>
      <c r="G25" s="1" t="s">
        <v>127</v>
      </c>
      <c r="H25" s="1">
        <v>2</v>
      </c>
      <c r="I25" s="8">
        <v>5</v>
      </c>
      <c r="J25" s="8">
        <v>1</v>
      </c>
      <c r="K25" s="8">
        <v>1</v>
      </c>
      <c r="L25" s="8">
        <v>1</v>
      </c>
      <c r="M25" s="8">
        <f t="shared" si="8"/>
        <v>1</v>
      </c>
      <c r="N25" s="8">
        <f t="shared" si="9"/>
        <v>0</v>
      </c>
      <c r="O25" s="8">
        <v>2.2999999999999998</v>
      </c>
      <c r="P25" s="8">
        <v>2.5</v>
      </c>
      <c r="Q25" s="8" t="s">
        <v>31</v>
      </c>
      <c r="R25" s="8">
        <f t="shared" si="10"/>
        <v>2.4</v>
      </c>
      <c r="S25" s="8">
        <f t="shared" si="11"/>
        <v>0.14142135623730964</v>
      </c>
      <c r="T25" s="8">
        <v>0.6</v>
      </c>
      <c r="U25" s="8">
        <v>0.6</v>
      </c>
      <c r="V25" s="8" t="s">
        <v>31</v>
      </c>
      <c r="W25" s="8">
        <f t="shared" si="12"/>
        <v>0.6</v>
      </c>
      <c r="X25" s="8">
        <f t="shared" si="13"/>
        <v>0</v>
      </c>
      <c r="Y25" s="8">
        <v>2.4</v>
      </c>
      <c r="Z25" s="8">
        <v>2.4</v>
      </c>
      <c r="AA25" s="8" t="s">
        <v>31</v>
      </c>
      <c r="AB25" s="8">
        <f t="shared" si="14"/>
        <v>2.4</v>
      </c>
      <c r="AC25" s="8">
        <f t="shared" si="15"/>
        <v>0</v>
      </c>
    </row>
    <row r="26" spans="1:29" x14ac:dyDescent="0.25">
      <c r="A26" s="1" t="s">
        <v>128</v>
      </c>
      <c r="B26" s="1" t="s">
        <v>129</v>
      </c>
      <c r="C26" s="1" t="s">
        <v>130</v>
      </c>
      <c r="D26" s="9" t="s">
        <v>131</v>
      </c>
      <c r="E26" s="1">
        <v>1</v>
      </c>
      <c r="F26" t="s">
        <v>132</v>
      </c>
      <c r="G26" s="1" t="s">
        <v>132</v>
      </c>
      <c r="H26" s="1">
        <v>1</v>
      </c>
      <c r="I26" s="8">
        <v>28</v>
      </c>
      <c r="J26" s="8">
        <v>1</v>
      </c>
      <c r="K26" s="8">
        <v>1</v>
      </c>
      <c r="L26" s="8">
        <v>1</v>
      </c>
      <c r="M26" s="8">
        <f t="shared" si="8"/>
        <v>1</v>
      </c>
      <c r="N26" s="8">
        <f t="shared" si="9"/>
        <v>0</v>
      </c>
      <c r="O26" s="8" t="s">
        <v>31</v>
      </c>
      <c r="P26" s="8">
        <v>3.6</v>
      </c>
      <c r="Q26" s="8">
        <v>5.2</v>
      </c>
      <c r="R26" s="8">
        <f t="shared" si="10"/>
        <v>4.4000000000000004</v>
      </c>
      <c r="S26" s="8">
        <f t="shared" si="11"/>
        <v>1.1313708498984734</v>
      </c>
      <c r="T26" s="8" t="s">
        <v>31</v>
      </c>
      <c r="U26" s="8">
        <v>0.3</v>
      </c>
      <c r="V26" s="8">
        <v>0.4</v>
      </c>
      <c r="W26" s="8">
        <f t="shared" si="12"/>
        <v>0.35</v>
      </c>
      <c r="X26" s="8">
        <f t="shared" si="13"/>
        <v>7.0710678118654974E-2</v>
      </c>
      <c r="Y26" s="8" t="s">
        <v>31</v>
      </c>
      <c r="Z26" s="8">
        <v>3.7</v>
      </c>
      <c r="AA26" s="8">
        <v>5.4</v>
      </c>
      <c r="AB26" s="8">
        <f t="shared" si="14"/>
        <v>4.5500000000000007</v>
      </c>
      <c r="AC26" s="8">
        <f t="shared" si="15"/>
        <v>1.202081528017128</v>
      </c>
    </row>
    <row r="27" spans="1:29" x14ac:dyDescent="0.25">
      <c r="B27" s="1"/>
      <c r="D27" s="6" t="s">
        <v>133</v>
      </c>
      <c r="E27" s="1"/>
      <c r="G27" s="1"/>
      <c r="H27" s="1"/>
      <c r="I27" s="8"/>
      <c r="J27" s="8"/>
      <c r="K27" s="8"/>
      <c r="L27" s="8"/>
      <c r="M27" s="8"/>
      <c r="N27" s="8"/>
      <c r="O27" s="8"/>
      <c r="P27" s="8"/>
      <c r="Q27" s="8"/>
      <c r="R27" s="8"/>
      <c r="S27" s="8"/>
      <c r="T27" s="8"/>
      <c r="U27" s="8"/>
      <c r="V27" s="8"/>
      <c r="W27" s="8"/>
      <c r="X27" s="8"/>
      <c r="Y27" s="8"/>
      <c r="Z27" s="8"/>
      <c r="AA27" s="8"/>
      <c r="AB27" s="8"/>
      <c r="AC27" s="8"/>
    </row>
    <row r="28" spans="1:29" x14ac:dyDescent="0.25">
      <c r="A28" s="1" t="s">
        <v>134</v>
      </c>
      <c r="B28" s="1" t="s">
        <v>135</v>
      </c>
      <c r="C28" s="1" t="s">
        <v>136</v>
      </c>
      <c r="D28" s="9" t="s">
        <v>137</v>
      </c>
      <c r="E28" s="1">
        <v>1</v>
      </c>
      <c r="F28" s="4" t="s">
        <v>138</v>
      </c>
      <c r="G28" s="1" t="s">
        <v>138</v>
      </c>
      <c r="H28" s="1">
        <v>1</v>
      </c>
      <c r="I28" s="8">
        <v>16</v>
      </c>
      <c r="J28" s="8">
        <v>1</v>
      </c>
      <c r="K28" s="8">
        <v>1</v>
      </c>
      <c r="L28" s="8">
        <v>1</v>
      </c>
      <c r="M28" s="8">
        <f t="shared" ref="M28:M32" si="16">AVERAGE(J28:L28)</f>
        <v>1</v>
      </c>
      <c r="N28" s="8">
        <f t="shared" ref="N28:N32" si="17">STDEV(J28:L28)</f>
        <v>0</v>
      </c>
      <c r="O28" s="8">
        <v>2.1</v>
      </c>
      <c r="P28" s="8">
        <v>2.4</v>
      </c>
      <c r="Q28" s="8">
        <v>2.2999999999999998</v>
      </c>
      <c r="R28" s="8">
        <f t="shared" ref="R28:R32" si="18">AVERAGE(O28:Q28)</f>
        <v>2.2666666666666666</v>
      </c>
      <c r="S28" s="8">
        <f t="shared" ref="S28:S32" si="19">STDEV(O28:Q28)</f>
        <v>0.15275252316519458</v>
      </c>
      <c r="T28" s="8">
        <v>0.6</v>
      </c>
      <c r="U28" s="8">
        <v>0.9</v>
      </c>
      <c r="V28" s="8">
        <v>0.7</v>
      </c>
      <c r="W28" s="8">
        <f t="shared" ref="W28:W32" si="20">AVERAGE(T28:V28)</f>
        <v>0.73333333333333339</v>
      </c>
      <c r="X28" s="8">
        <f t="shared" ref="X28:X32" si="21">STDEV(T28:V28)</f>
        <v>0.15275252316519425</v>
      </c>
      <c r="Y28" s="8">
        <v>2</v>
      </c>
      <c r="Z28" s="8">
        <v>2.4</v>
      </c>
      <c r="AA28" s="8">
        <v>2.2999999999999998</v>
      </c>
      <c r="AB28" s="8">
        <f t="shared" ref="AB28:AB32" si="22">AVERAGE(Y28:AA28)</f>
        <v>2.2333333333333334</v>
      </c>
      <c r="AC28" s="8">
        <f t="shared" ref="AC28:AC32" si="23">STDEV(Y28:AA28)</f>
        <v>0.20816659994661321</v>
      </c>
    </row>
    <row r="29" spans="1:29" x14ac:dyDescent="0.25">
      <c r="A29" s="1" t="s">
        <v>139</v>
      </c>
      <c r="B29" s="1" t="s">
        <v>140</v>
      </c>
      <c r="C29" s="1" t="s">
        <v>141</v>
      </c>
      <c r="D29" s="9" t="s">
        <v>142</v>
      </c>
      <c r="E29" s="1">
        <v>1</v>
      </c>
      <c r="F29" s="4" t="s">
        <v>143</v>
      </c>
      <c r="G29" s="1" t="s">
        <v>143</v>
      </c>
      <c r="H29" s="1">
        <v>1</v>
      </c>
      <c r="I29" s="8">
        <v>9</v>
      </c>
      <c r="J29" s="8">
        <v>1</v>
      </c>
      <c r="K29" s="8">
        <v>1</v>
      </c>
      <c r="L29" s="8">
        <v>1</v>
      </c>
      <c r="M29" s="8">
        <f t="shared" si="16"/>
        <v>1</v>
      </c>
      <c r="N29" s="8">
        <f t="shared" si="17"/>
        <v>0</v>
      </c>
      <c r="O29" s="8">
        <v>0.4</v>
      </c>
      <c r="P29" s="8" t="s">
        <v>31</v>
      </c>
      <c r="Q29" s="8">
        <v>0.3</v>
      </c>
      <c r="R29" s="8">
        <f t="shared" si="18"/>
        <v>0.35</v>
      </c>
      <c r="S29" s="8">
        <f t="shared" si="19"/>
        <v>7.0710678118654974E-2</v>
      </c>
      <c r="T29" s="8">
        <v>1</v>
      </c>
      <c r="U29" s="8" t="s">
        <v>31</v>
      </c>
      <c r="V29" s="8">
        <v>0.8</v>
      </c>
      <c r="W29" s="8">
        <f t="shared" si="20"/>
        <v>0.9</v>
      </c>
      <c r="X29" s="8">
        <f t="shared" si="21"/>
        <v>0.14142135623730956</v>
      </c>
      <c r="Y29" s="8">
        <v>0.4</v>
      </c>
      <c r="Z29" s="8" t="s">
        <v>31</v>
      </c>
      <c r="AA29" s="8">
        <v>0.3</v>
      </c>
      <c r="AB29" s="8">
        <f t="shared" si="22"/>
        <v>0.35</v>
      </c>
      <c r="AC29" s="8">
        <f t="shared" si="23"/>
        <v>7.0710678118654974E-2</v>
      </c>
    </row>
    <row r="30" spans="1:29" x14ac:dyDescent="0.25">
      <c r="A30" s="1" t="s">
        <v>144</v>
      </c>
      <c r="B30" s="1" t="s">
        <v>145</v>
      </c>
      <c r="C30" s="1" t="s">
        <v>146</v>
      </c>
      <c r="D30" s="9" t="s">
        <v>147</v>
      </c>
      <c r="E30" s="1">
        <v>1</v>
      </c>
      <c r="F30" s="4" t="s">
        <v>148</v>
      </c>
      <c r="G30" s="1" t="s">
        <v>148</v>
      </c>
      <c r="H30" s="1">
        <v>1</v>
      </c>
      <c r="I30" s="8">
        <v>32</v>
      </c>
      <c r="J30" s="8">
        <v>1</v>
      </c>
      <c r="K30" s="8">
        <v>1</v>
      </c>
      <c r="L30" s="8">
        <v>1</v>
      </c>
      <c r="M30" s="8">
        <f t="shared" si="16"/>
        <v>1</v>
      </c>
      <c r="N30" s="8">
        <f t="shared" si="17"/>
        <v>0</v>
      </c>
      <c r="O30" s="8">
        <v>0.3</v>
      </c>
      <c r="P30" s="8">
        <v>0.2</v>
      </c>
      <c r="Q30" s="8">
        <v>0.3</v>
      </c>
      <c r="R30" s="8">
        <f t="shared" si="18"/>
        <v>0.26666666666666666</v>
      </c>
      <c r="S30" s="8">
        <f t="shared" si="19"/>
        <v>5.7735026918962401E-2</v>
      </c>
      <c r="T30" s="8">
        <v>1.4</v>
      </c>
      <c r="U30" s="8">
        <v>1.5</v>
      </c>
      <c r="V30" s="8">
        <v>1.3</v>
      </c>
      <c r="W30" s="8">
        <f t="shared" si="20"/>
        <v>1.4000000000000001</v>
      </c>
      <c r="X30" s="8">
        <f t="shared" si="21"/>
        <v>9.9999999999999978E-2</v>
      </c>
      <c r="Y30" s="8">
        <v>0.3</v>
      </c>
      <c r="Z30" s="8">
        <v>0.2</v>
      </c>
      <c r="AA30" s="8">
        <v>0.2</v>
      </c>
      <c r="AB30" s="8">
        <f t="shared" si="22"/>
        <v>0.23333333333333331</v>
      </c>
      <c r="AC30" s="8">
        <f t="shared" si="23"/>
        <v>5.7735026918962762E-2</v>
      </c>
    </row>
    <row r="31" spans="1:29" x14ac:dyDescent="0.25">
      <c r="A31" s="1" t="s">
        <v>149</v>
      </c>
      <c r="B31" s="1" t="s">
        <v>150</v>
      </c>
      <c r="C31" s="1" t="s">
        <v>151</v>
      </c>
      <c r="D31" s="9" t="s">
        <v>152</v>
      </c>
      <c r="E31" s="1">
        <v>1</v>
      </c>
      <c r="F31" s="4" t="s">
        <v>153</v>
      </c>
      <c r="G31" s="1" t="s">
        <v>153</v>
      </c>
      <c r="H31" s="1">
        <v>1</v>
      </c>
      <c r="I31" s="8">
        <v>8</v>
      </c>
      <c r="J31" s="8">
        <v>1</v>
      </c>
      <c r="K31" s="8">
        <v>1</v>
      </c>
      <c r="L31" s="8">
        <v>1</v>
      </c>
      <c r="M31" s="8">
        <f t="shared" si="16"/>
        <v>1</v>
      </c>
      <c r="N31" s="8">
        <f t="shared" si="17"/>
        <v>0</v>
      </c>
      <c r="O31" s="8">
        <v>2.5</v>
      </c>
      <c r="P31" s="8">
        <v>3</v>
      </c>
      <c r="Q31" s="8">
        <v>3.3</v>
      </c>
      <c r="R31" s="8">
        <f t="shared" si="18"/>
        <v>2.9333333333333336</v>
      </c>
      <c r="S31" s="8">
        <f t="shared" si="19"/>
        <v>0.40414518843273667</v>
      </c>
      <c r="T31" s="8">
        <v>0.9</v>
      </c>
      <c r="U31" s="8">
        <v>1.1000000000000001</v>
      </c>
      <c r="V31" s="8">
        <v>0.9</v>
      </c>
      <c r="W31" s="8">
        <f t="shared" si="20"/>
        <v>0.96666666666666667</v>
      </c>
      <c r="X31" s="8">
        <f t="shared" si="21"/>
        <v>0.11547005383792519</v>
      </c>
      <c r="Y31" s="8">
        <v>2.4</v>
      </c>
      <c r="Z31" s="8">
        <v>2.8</v>
      </c>
      <c r="AA31" s="8">
        <v>3.2</v>
      </c>
      <c r="AB31" s="8">
        <f t="shared" si="22"/>
        <v>2.7999999999999994</v>
      </c>
      <c r="AC31" s="8">
        <f t="shared" si="23"/>
        <v>0.40000000000000463</v>
      </c>
    </row>
    <row r="32" spans="1:29" x14ac:dyDescent="0.25">
      <c r="A32" s="1" t="s">
        <v>154</v>
      </c>
      <c r="B32" s="1" t="s">
        <v>155</v>
      </c>
      <c r="C32" s="1" t="s">
        <v>156</v>
      </c>
      <c r="D32" s="9" t="s">
        <v>157</v>
      </c>
      <c r="E32" s="1">
        <v>1</v>
      </c>
      <c r="F32" s="4" t="s">
        <v>158</v>
      </c>
      <c r="G32" s="1" t="s">
        <v>158</v>
      </c>
      <c r="H32" s="1">
        <v>1</v>
      </c>
      <c r="I32" s="8">
        <v>35</v>
      </c>
      <c r="J32" s="8">
        <v>1</v>
      </c>
      <c r="K32" s="8">
        <v>1</v>
      </c>
      <c r="L32" s="8">
        <v>1</v>
      </c>
      <c r="M32" s="8">
        <f t="shared" si="16"/>
        <v>1</v>
      </c>
      <c r="N32" s="8">
        <f t="shared" si="17"/>
        <v>0</v>
      </c>
      <c r="O32" s="8">
        <v>1.9</v>
      </c>
      <c r="P32" s="8">
        <v>1.8</v>
      </c>
      <c r="Q32" s="8">
        <v>1.9</v>
      </c>
      <c r="R32" s="8">
        <f t="shared" si="18"/>
        <v>1.8666666666666665</v>
      </c>
      <c r="S32" s="8">
        <f t="shared" si="19"/>
        <v>5.7735026918962505E-2</v>
      </c>
      <c r="T32" s="8">
        <v>1.3</v>
      </c>
      <c r="U32" s="8">
        <v>1.1000000000000001</v>
      </c>
      <c r="V32" s="8">
        <v>1.3</v>
      </c>
      <c r="W32" s="8">
        <f t="shared" si="20"/>
        <v>1.2333333333333334</v>
      </c>
      <c r="X32" s="8">
        <f t="shared" si="21"/>
        <v>0.11547005383792512</v>
      </c>
      <c r="Y32" s="8">
        <v>2.2000000000000002</v>
      </c>
      <c r="Z32" s="8">
        <v>2.1</v>
      </c>
      <c r="AA32" s="8">
        <v>2.5</v>
      </c>
      <c r="AB32" s="8">
        <f t="shared" si="22"/>
        <v>2.2666666666666671</v>
      </c>
      <c r="AC32" s="8">
        <f t="shared" si="23"/>
        <v>0.20816659994661321</v>
      </c>
    </row>
    <row r="33" spans="1:29" x14ac:dyDescent="0.25">
      <c r="B33" s="1"/>
      <c r="D33" s="6" t="s">
        <v>159</v>
      </c>
      <c r="E33" s="1"/>
      <c r="G33" s="1"/>
      <c r="H33" s="1"/>
      <c r="I33" s="8"/>
      <c r="J33" s="8"/>
      <c r="K33" s="8"/>
      <c r="L33" s="8"/>
      <c r="M33" s="8"/>
      <c r="N33" s="8"/>
      <c r="O33" s="8"/>
      <c r="P33" s="8"/>
      <c r="Q33" s="8"/>
      <c r="R33" s="8"/>
      <c r="S33" s="8"/>
      <c r="T33" s="8"/>
      <c r="U33" s="8"/>
      <c r="V33" s="8"/>
      <c r="W33" s="8"/>
      <c r="X33" s="8"/>
      <c r="Y33" s="8"/>
      <c r="Z33" s="8"/>
      <c r="AA33" s="8"/>
      <c r="AB33" s="8"/>
      <c r="AC33" s="8"/>
    </row>
    <row r="34" spans="1:29" x14ac:dyDescent="0.25">
      <c r="A34" s="1" t="s">
        <v>160</v>
      </c>
      <c r="B34" s="1" t="s">
        <v>161</v>
      </c>
      <c r="C34" s="1" t="s">
        <v>162</v>
      </c>
      <c r="D34" s="9" t="s">
        <v>163</v>
      </c>
      <c r="E34" s="1">
        <v>2</v>
      </c>
      <c r="F34" t="s">
        <v>164</v>
      </c>
      <c r="G34" s="1" t="s">
        <v>164</v>
      </c>
      <c r="H34" s="1">
        <v>1</v>
      </c>
      <c r="I34" s="8">
        <v>60</v>
      </c>
      <c r="J34" s="8">
        <v>1</v>
      </c>
      <c r="K34" s="8">
        <v>1</v>
      </c>
      <c r="L34" s="8">
        <v>1</v>
      </c>
      <c r="M34" s="8">
        <f t="shared" ref="M34:M41" si="24">AVERAGE(J34:L34)</f>
        <v>1</v>
      </c>
      <c r="N34" s="8">
        <f t="shared" ref="N34:N41" si="25">STDEV(J34:L34)</f>
        <v>0</v>
      </c>
      <c r="O34" s="8" t="s">
        <v>31</v>
      </c>
      <c r="P34" s="8">
        <v>3.6</v>
      </c>
      <c r="Q34" s="8">
        <v>3.6</v>
      </c>
      <c r="R34" s="8">
        <f t="shared" ref="R34:R41" si="26">AVERAGE(O34:Q34)</f>
        <v>3.6</v>
      </c>
      <c r="S34" s="8">
        <f t="shared" ref="S34:S41" si="27">STDEV(O34:Q34)</f>
        <v>0</v>
      </c>
      <c r="T34" s="8" t="s">
        <v>31</v>
      </c>
      <c r="U34" s="8">
        <v>0.6</v>
      </c>
      <c r="V34" s="8">
        <v>0.5</v>
      </c>
      <c r="W34" s="8">
        <f t="shared" ref="W34:W41" si="28">AVERAGE(T34:V34)</f>
        <v>0.55000000000000004</v>
      </c>
      <c r="X34" s="8">
        <f t="shared" ref="X34:X41" si="29">STDEV(T34:V34)</f>
        <v>7.0710678118654738E-2</v>
      </c>
      <c r="Y34" s="8" t="s">
        <v>31</v>
      </c>
      <c r="Z34" s="8">
        <v>2.9</v>
      </c>
      <c r="AA34" s="8">
        <v>3.1</v>
      </c>
      <c r="AB34" s="8">
        <f t="shared" ref="AB34:AB41" si="30">AVERAGE(Y34:AA34)</f>
        <v>3</v>
      </c>
      <c r="AC34" s="8">
        <f t="shared" ref="AC34:AC41" si="31">STDEV(Y34:AA34)</f>
        <v>0.14142135623730964</v>
      </c>
    </row>
    <row r="35" spans="1:29" x14ac:dyDescent="0.25">
      <c r="A35" s="1" t="s">
        <v>165</v>
      </c>
      <c r="B35" s="1" t="s">
        <v>166</v>
      </c>
      <c r="C35" s="1" t="s">
        <v>167</v>
      </c>
      <c r="D35" s="9" t="s">
        <v>168</v>
      </c>
      <c r="E35" s="1">
        <v>2</v>
      </c>
      <c r="F35" s="4" t="s">
        <v>169</v>
      </c>
      <c r="G35" s="1" t="s">
        <v>169</v>
      </c>
      <c r="H35" s="1">
        <v>2</v>
      </c>
      <c r="I35" s="8">
        <v>96</v>
      </c>
      <c r="J35" s="8">
        <v>1</v>
      </c>
      <c r="K35" s="8">
        <v>1</v>
      </c>
      <c r="L35" s="8">
        <v>1</v>
      </c>
      <c r="M35" s="8">
        <f t="shared" si="24"/>
        <v>1</v>
      </c>
      <c r="N35" s="8">
        <f t="shared" si="25"/>
        <v>0</v>
      </c>
      <c r="O35" s="8">
        <v>0.5</v>
      </c>
      <c r="P35" s="8">
        <v>0.5</v>
      </c>
      <c r="Q35" s="8">
        <v>0.4</v>
      </c>
      <c r="R35" s="8">
        <f t="shared" si="26"/>
        <v>0.46666666666666662</v>
      </c>
      <c r="S35" s="8">
        <f t="shared" si="27"/>
        <v>5.7735026918963241E-2</v>
      </c>
      <c r="T35" s="8">
        <v>0.8</v>
      </c>
      <c r="U35" s="8">
        <v>1</v>
      </c>
      <c r="V35" s="8">
        <v>0.9</v>
      </c>
      <c r="W35" s="8">
        <f t="shared" si="28"/>
        <v>0.9</v>
      </c>
      <c r="X35" s="8">
        <f t="shared" si="29"/>
        <v>9.9999999999999978E-2</v>
      </c>
      <c r="Y35" s="8">
        <v>0.4</v>
      </c>
      <c r="Z35" s="8">
        <v>0.4</v>
      </c>
      <c r="AA35" s="8">
        <v>0.3</v>
      </c>
      <c r="AB35" s="8">
        <f t="shared" si="30"/>
        <v>0.3666666666666667</v>
      </c>
      <c r="AC35" s="8">
        <f t="shared" si="31"/>
        <v>5.7735026918962519E-2</v>
      </c>
    </row>
    <row r="36" spans="1:29" x14ac:dyDescent="0.25">
      <c r="A36" s="1" t="s">
        <v>165</v>
      </c>
      <c r="B36" s="1" t="s">
        <v>166</v>
      </c>
      <c r="C36" s="1" t="s">
        <v>170</v>
      </c>
      <c r="D36" s="9" t="s">
        <v>168</v>
      </c>
      <c r="E36" s="1">
        <v>3</v>
      </c>
      <c r="F36" s="4" t="s">
        <v>171</v>
      </c>
      <c r="G36" s="1" t="s">
        <v>171</v>
      </c>
      <c r="H36" s="1">
        <v>6</v>
      </c>
      <c r="I36" s="8">
        <v>62</v>
      </c>
      <c r="J36" s="8"/>
      <c r="K36" s="8">
        <v>0.9</v>
      </c>
      <c r="L36" s="8">
        <v>0.9</v>
      </c>
      <c r="M36" s="8">
        <f t="shared" si="24"/>
        <v>0.9</v>
      </c>
      <c r="N36" s="8">
        <f t="shared" si="25"/>
        <v>0</v>
      </c>
      <c r="O36" s="8" t="s">
        <v>31</v>
      </c>
      <c r="P36" s="8">
        <v>1.9</v>
      </c>
      <c r="Q36" s="8">
        <v>2.1</v>
      </c>
      <c r="R36" s="8">
        <f t="shared" si="26"/>
        <v>2</v>
      </c>
      <c r="S36" s="8">
        <f t="shared" si="27"/>
        <v>0.14142135623730964</v>
      </c>
      <c r="T36" s="8" t="s">
        <v>31</v>
      </c>
      <c r="U36" s="8">
        <v>0.8</v>
      </c>
      <c r="V36" s="8">
        <v>0.8</v>
      </c>
      <c r="W36" s="8">
        <f t="shared" si="28"/>
        <v>0.8</v>
      </c>
      <c r="X36" s="8">
        <f t="shared" si="29"/>
        <v>0</v>
      </c>
      <c r="Y36" s="8" t="s">
        <v>31</v>
      </c>
      <c r="Z36" s="8">
        <v>1.6</v>
      </c>
      <c r="AA36" s="8">
        <v>1.8</v>
      </c>
      <c r="AB36" s="8">
        <f t="shared" si="30"/>
        <v>1.7000000000000002</v>
      </c>
      <c r="AC36" s="8">
        <f t="shared" si="31"/>
        <v>0.14142135623730948</v>
      </c>
    </row>
    <row r="37" spans="1:29" x14ac:dyDescent="0.25">
      <c r="A37" s="1" t="s">
        <v>172</v>
      </c>
      <c r="B37" s="1" t="s">
        <v>173</v>
      </c>
      <c r="C37" s="1" t="s">
        <v>174</v>
      </c>
      <c r="D37" s="9" t="s">
        <v>175</v>
      </c>
      <c r="E37" s="1">
        <v>3</v>
      </c>
      <c r="F37" s="4" t="s">
        <v>176</v>
      </c>
      <c r="G37" s="1" t="s">
        <v>176</v>
      </c>
      <c r="H37" s="1">
        <v>6</v>
      </c>
      <c r="I37" s="8">
        <v>26</v>
      </c>
      <c r="J37" s="8">
        <v>1.1000000000000001</v>
      </c>
      <c r="K37" s="8">
        <v>1.1000000000000001</v>
      </c>
      <c r="L37" s="8">
        <v>1.1000000000000001</v>
      </c>
      <c r="M37" s="8">
        <f t="shared" si="24"/>
        <v>1.1000000000000001</v>
      </c>
      <c r="N37" s="8">
        <f t="shared" si="25"/>
        <v>0</v>
      </c>
      <c r="O37" s="8">
        <v>2.1</v>
      </c>
      <c r="P37" s="8">
        <v>1.9</v>
      </c>
      <c r="Q37" s="8">
        <v>1.6</v>
      </c>
      <c r="R37" s="8">
        <f t="shared" si="26"/>
        <v>1.8666666666666665</v>
      </c>
      <c r="S37" s="8">
        <f t="shared" si="27"/>
        <v>0.25166114784236032</v>
      </c>
      <c r="T37" s="8">
        <v>1</v>
      </c>
      <c r="U37" s="8">
        <v>0.9</v>
      </c>
      <c r="V37" s="8">
        <v>1</v>
      </c>
      <c r="W37" s="8">
        <f t="shared" si="28"/>
        <v>0.96666666666666667</v>
      </c>
      <c r="X37" s="8">
        <f t="shared" si="29"/>
        <v>5.7735026918962561E-2</v>
      </c>
      <c r="Y37" s="8">
        <v>1.8</v>
      </c>
      <c r="Z37" s="8">
        <v>1.8</v>
      </c>
      <c r="AA37" s="8">
        <v>1.5</v>
      </c>
      <c r="AB37" s="8">
        <f t="shared" si="30"/>
        <v>1.7</v>
      </c>
      <c r="AC37" s="8">
        <f t="shared" si="31"/>
        <v>0.17320508075688776</v>
      </c>
    </row>
    <row r="38" spans="1:29" x14ac:dyDescent="0.25">
      <c r="A38" s="1" t="s">
        <v>177</v>
      </c>
      <c r="B38" s="1" t="s">
        <v>178</v>
      </c>
      <c r="C38" s="1" t="s">
        <v>179</v>
      </c>
      <c r="D38" s="9" t="s">
        <v>180</v>
      </c>
      <c r="E38" s="1">
        <v>2</v>
      </c>
      <c r="F38" s="4" t="s">
        <v>181</v>
      </c>
      <c r="G38" s="1" t="s">
        <v>181</v>
      </c>
      <c r="H38" s="1">
        <v>2</v>
      </c>
      <c r="I38" s="8">
        <v>15</v>
      </c>
      <c r="J38" s="8">
        <v>1</v>
      </c>
      <c r="K38" s="8">
        <v>1</v>
      </c>
      <c r="L38" s="8">
        <v>1</v>
      </c>
      <c r="M38" s="8">
        <f t="shared" si="24"/>
        <v>1</v>
      </c>
      <c r="N38" s="8">
        <f t="shared" si="25"/>
        <v>0</v>
      </c>
      <c r="O38" s="8" t="s">
        <v>31</v>
      </c>
      <c r="P38" s="8">
        <v>3.2</v>
      </c>
      <c r="Q38" s="8">
        <v>2.1</v>
      </c>
      <c r="R38" s="8">
        <f t="shared" si="26"/>
        <v>2.6500000000000004</v>
      </c>
      <c r="S38" s="8">
        <f t="shared" si="27"/>
        <v>0.77781745930520141</v>
      </c>
      <c r="T38" s="8" t="s">
        <v>31</v>
      </c>
      <c r="U38" s="8">
        <v>0.8</v>
      </c>
      <c r="V38" s="8">
        <v>1</v>
      </c>
      <c r="W38" s="8">
        <f t="shared" si="28"/>
        <v>0.9</v>
      </c>
      <c r="X38" s="8">
        <f t="shared" si="29"/>
        <v>0.14142135623730956</v>
      </c>
      <c r="Y38" s="8" t="s">
        <v>31</v>
      </c>
      <c r="Z38" s="8">
        <v>3.6</v>
      </c>
      <c r="AA38" s="8">
        <v>2.5</v>
      </c>
      <c r="AB38" s="8">
        <f t="shared" si="30"/>
        <v>3.05</v>
      </c>
      <c r="AC38" s="8">
        <f t="shared" si="31"/>
        <v>0.77781745930520485</v>
      </c>
    </row>
    <row r="39" spans="1:29" x14ac:dyDescent="0.25">
      <c r="A39" s="1" t="s">
        <v>182</v>
      </c>
      <c r="B39" s="1" t="s">
        <v>183</v>
      </c>
      <c r="C39" s="1" t="s">
        <v>184</v>
      </c>
      <c r="D39" s="9" t="s">
        <v>185</v>
      </c>
      <c r="E39" s="1">
        <v>2</v>
      </c>
      <c r="F39" s="4" t="s">
        <v>186</v>
      </c>
      <c r="G39" s="1" t="s">
        <v>186</v>
      </c>
      <c r="H39" s="1">
        <v>2</v>
      </c>
      <c r="I39" s="8">
        <v>67</v>
      </c>
      <c r="J39" s="8">
        <v>1</v>
      </c>
      <c r="K39" s="8">
        <v>1</v>
      </c>
      <c r="L39" s="8">
        <v>1</v>
      </c>
      <c r="M39" s="8">
        <f t="shared" si="24"/>
        <v>1</v>
      </c>
      <c r="N39" s="8">
        <f t="shared" si="25"/>
        <v>0</v>
      </c>
      <c r="O39" s="8">
        <v>1.4</v>
      </c>
      <c r="P39" s="8">
        <v>1.7</v>
      </c>
      <c r="Q39" s="8">
        <v>1.6</v>
      </c>
      <c r="R39" s="8">
        <f t="shared" si="26"/>
        <v>1.5666666666666664</v>
      </c>
      <c r="S39" s="8">
        <f t="shared" si="27"/>
        <v>0.15275252316519469</v>
      </c>
      <c r="T39" s="8">
        <v>0.8</v>
      </c>
      <c r="U39" s="8">
        <v>0.9</v>
      </c>
      <c r="V39" s="8">
        <v>0.8</v>
      </c>
      <c r="W39" s="8">
        <f t="shared" si="28"/>
        <v>0.83333333333333337</v>
      </c>
      <c r="X39" s="8">
        <f t="shared" si="29"/>
        <v>5.7735026918962561E-2</v>
      </c>
      <c r="Y39" s="8">
        <v>1.3</v>
      </c>
      <c r="Z39" s="8">
        <v>1.6</v>
      </c>
      <c r="AA39" s="8">
        <v>1.4</v>
      </c>
      <c r="AB39" s="8">
        <f t="shared" si="30"/>
        <v>1.4333333333333336</v>
      </c>
      <c r="AC39" s="8">
        <f t="shared" si="31"/>
        <v>0.15275252316519469</v>
      </c>
    </row>
    <row r="40" spans="1:29" x14ac:dyDescent="0.25">
      <c r="A40" s="1" t="s">
        <v>187</v>
      </c>
      <c r="B40" s="1" t="s">
        <v>188</v>
      </c>
      <c r="C40" s="1" t="s">
        <v>189</v>
      </c>
      <c r="D40" s="9" t="s">
        <v>190</v>
      </c>
      <c r="E40" s="1">
        <v>1</v>
      </c>
      <c r="F40" s="4" t="s">
        <v>191</v>
      </c>
      <c r="G40" s="1" t="s">
        <v>191</v>
      </c>
      <c r="H40" s="1">
        <v>1</v>
      </c>
      <c r="I40" s="8">
        <v>22</v>
      </c>
      <c r="J40" s="8">
        <v>1</v>
      </c>
      <c r="K40" s="8">
        <v>1</v>
      </c>
      <c r="L40" s="8">
        <v>1</v>
      </c>
      <c r="M40" s="8">
        <f t="shared" si="24"/>
        <v>1</v>
      </c>
      <c r="N40" s="8">
        <f t="shared" si="25"/>
        <v>0</v>
      </c>
      <c r="O40" s="8">
        <v>3.8</v>
      </c>
      <c r="P40" s="8">
        <v>3.4</v>
      </c>
      <c r="Q40" s="8">
        <v>3</v>
      </c>
      <c r="R40" s="8">
        <f t="shared" si="26"/>
        <v>3.4</v>
      </c>
      <c r="S40" s="8">
        <f t="shared" si="27"/>
        <v>0.39999999999999991</v>
      </c>
      <c r="T40" s="8">
        <v>0.8</v>
      </c>
      <c r="U40" s="8">
        <v>0.8</v>
      </c>
      <c r="V40" s="8">
        <v>0.8</v>
      </c>
      <c r="W40" s="8">
        <f t="shared" si="28"/>
        <v>0.80000000000000016</v>
      </c>
      <c r="X40" s="8">
        <f t="shared" si="29"/>
        <v>1.3597399555105182E-16</v>
      </c>
      <c r="Y40" s="8">
        <v>4.3</v>
      </c>
      <c r="Z40" s="8">
        <v>4.0999999999999996</v>
      </c>
      <c r="AA40" s="8">
        <v>3.5</v>
      </c>
      <c r="AB40" s="8">
        <f t="shared" si="30"/>
        <v>3.9666666666666663</v>
      </c>
      <c r="AC40" s="8">
        <f t="shared" si="31"/>
        <v>0.41633319989322642</v>
      </c>
    </row>
    <row r="41" spans="1:29" x14ac:dyDescent="0.25">
      <c r="A41" s="1" t="s">
        <v>192</v>
      </c>
      <c r="B41" s="1" t="s">
        <v>193</v>
      </c>
      <c r="C41" s="1" t="s">
        <v>194</v>
      </c>
      <c r="D41" s="9" t="s">
        <v>195</v>
      </c>
      <c r="E41" s="1">
        <v>2</v>
      </c>
      <c r="F41" s="4" t="s">
        <v>196</v>
      </c>
      <c r="G41" s="1" t="s">
        <v>196</v>
      </c>
      <c r="H41" s="1">
        <v>2</v>
      </c>
      <c r="I41" s="8">
        <v>26</v>
      </c>
      <c r="J41" s="8">
        <v>0.8</v>
      </c>
      <c r="K41" s="8">
        <v>0.8</v>
      </c>
      <c r="L41" s="8">
        <v>0.8</v>
      </c>
      <c r="M41" s="8">
        <f t="shared" si="24"/>
        <v>0.80000000000000016</v>
      </c>
      <c r="N41" s="8">
        <f t="shared" si="25"/>
        <v>1.3597399555105182E-16</v>
      </c>
      <c r="O41" s="8">
        <v>1.8</v>
      </c>
      <c r="P41" s="8">
        <v>1.7</v>
      </c>
      <c r="Q41" s="8">
        <v>2.1</v>
      </c>
      <c r="R41" s="8">
        <f t="shared" si="26"/>
        <v>1.8666666666666665</v>
      </c>
      <c r="S41" s="8">
        <f t="shared" si="27"/>
        <v>0.20816659994661332</v>
      </c>
      <c r="T41" s="8">
        <v>0.9</v>
      </c>
      <c r="U41" s="8">
        <v>0.8</v>
      </c>
      <c r="V41" s="8">
        <v>0.7</v>
      </c>
      <c r="W41" s="8">
        <f t="shared" si="28"/>
        <v>0.80000000000000016</v>
      </c>
      <c r="X41" s="8">
        <f t="shared" si="29"/>
        <v>9.9999999999998937E-2</v>
      </c>
      <c r="Y41" s="8">
        <v>1.7</v>
      </c>
      <c r="Z41" s="8">
        <v>1.7</v>
      </c>
      <c r="AA41" s="8">
        <v>2.1</v>
      </c>
      <c r="AB41" s="8">
        <f t="shared" si="30"/>
        <v>1.8333333333333333</v>
      </c>
      <c r="AC41" s="8">
        <f t="shared" si="31"/>
        <v>0.23094010767584913</v>
      </c>
    </row>
    <row r="42" spans="1:29" x14ac:dyDescent="0.25">
      <c r="B42" s="1"/>
      <c r="D42" s="6" t="s">
        <v>197</v>
      </c>
      <c r="E42" s="1"/>
      <c r="G42" s="1"/>
      <c r="H42" s="1"/>
      <c r="I42" s="8"/>
      <c r="J42" s="8"/>
      <c r="K42" s="8"/>
      <c r="L42" s="8"/>
      <c r="M42" s="8"/>
      <c r="N42" s="8"/>
      <c r="O42" s="8"/>
      <c r="P42" s="8"/>
      <c r="Q42" s="8"/>
      <c r="R42" s="8"/>
      <c r="S42" s="8"/>
      <c r="T42" s="8"/>
      <c r="U42" s="8"/>
      <c r="V42" s="8"/>
      <c r="W42" s="8"/>
      <c r="X42" s="8"/>
      <c r="Y42" s="8"/>
      <c r="Z42" s="8"/>
      <c r="AA42" s="8"/>
      <c r="AB42" s="8"/>
      <c r="AC42" s="8"/>
    </row>
    <row r="43" spans="1:29" x14ac:dyDescent="0.25">
      <c r="A43" s="1" t="s">
        <v>198</v>
      </c>
      <c r="B43" s="1" t="s">
        <v>199</v>
      </c>
      <c r="C43" s="1" t="s">
        <v>200</v>
      </c>
      <c r="D43" s="9" t="s">
        <v>201</v>
      </c>
      <c r="E43" s="1">
        <v>1</v>
      </c>
      <c r="F43" s="4" t="s">
        <v>202</v>
      </c>
      <c r="G43" s="1" t="s">
        <v>202</v>
      </c>
      <c r="H43" s="1">
        <v>1</v>
      </c>
      <c r="I43" s="8">
        <v>13</v>
      </c>
      <c r="J43" s="8">
        <v>1</v>
      </c>
      <c r="K43" s="8">
        <v>1</v>
      </c>
      <c r="L43" s="8">
        <v>1</v>
      </c>
      <c r="M43" s="8">
        <f t="shared" ref="M43:M50" si="32">AVERAGE(J43:L43)</f>
        <v>1</v>
      </c>
      <c r="N43" s="8">
        <f t="shared" ref="N43:N50" si="33">STDEV(J43:L43)</f>
        <v>0</v>
      </c>
      <c r="O43" s="8">
        <v>1.6</v>
      </c>
      <c r="P43" s="8">
        <v>1.9</v>
      </c>
      <c r="Q43" s="8">
        <v>1.8</v>
      </c>
      <c r="R43" s="8">
        <f t="shared" ref="R43:R50" si="34">AVERAGE(O43:Q43)</f>
        <v>1.7666666666666666</v>
      </c>
      <c r="S43" s="8">
        <f t="shared" ref="S43:S50" si="35">STDEV(O43:Q43)</f>
        <v>0.15275252316519458</v>
      </c>
      <c r="T43" s="8">
        <v>0.7</v>
      </c>
      <c r="U43" s="8">
        <v>0.9</v>
      </c>
      <c r="V43" s="8">
        <v>0.8</v>
      </c>
      <c r="W43" s="8">
        <f t="shared" ref="W43:W50" si="36">AVERAGE(T43:V43)</f>
        <v>0.80000000000000016</v>
      </c>
      <c r="X43" s="8">
        <f t="shared" ref="X43:X50" si="37">STDEV(T43:V43)</f>
        <v>9.9999999999998937E-2</v>
      </c>
      <c r="Y43" s="8">
        <v>1.4</v>
      </c>
      <c r="Z43" s="8">
        <v>1.7</v>
      </c>
      <c r="AA43" s="8">
        <v>1.5</v>
      </c>
      <c r="AB43" s="8">
        <f t="shared" ref="AB43:AB50" si="38">AVERAGE(Y43:AA43)</f>
        <v>1.5333333333333332</v>
      </c>
      <c r="AC43" s="8">
        <f t="shared" ref="AC43:AC50" si="39">STDEV(Y43:AA43)</f>
        <v>0.15275252316519469</v>
      </c>
    </row>
    <row r="44" spans="1:29" x14ac:dyDescent="0.25">
      <c r="A44" s="1" t="s">
        <v>203</v>
      </c>
      <c r="B44" s="1" t="s">
        <v>204</v>
      </c>
      <c r="C44" s="1" t="s">
        <v>205</v>
      </c>
      <c r="D44" s="9" t="s">
        <v>206</v>
      </c>
      <c r="E44" s="1">
        <v>1</v>
      </c>
      <c r="F44" s="4" t="s">
        <v>207</v>
      </c>
      <c r="G44" s="1" t="s">
        <v>207</v>
      </c>
      <c r="H44" s="1">
        <v>1</v>
      </c>
      <c r="I44" s="8">
        <v>8</v>
      </c>
      <c r="J44" s="8">
        <v>1</v>
      </c>
      <c r="K44" s="8">
        <v>1</v>
      </c>
      <c r="L44" s="8">
        <v>1</v>
      </c>
      <c r="M44" s="8">
        <f t="shared" si="32"/>
        <v>1</v>
      </c>
      <c r="N44" s="8">
        <f t="shared" si="33"/>
        <v>0</v>
      </c>
      <c r="O44" s="8">
        <v>3.3</v>
      </c>
      <c r="P44" s="8">
        <v>3.8</v>
      </c>
      <c r="Q44" s="8">
        <v>3.9</v>
      </c>
      <c r="R44" s="8">
        <f t="shared" si="34"/>
        <v>3.6666666666666665</v>
      </c>
      <c r="S44" s="8">
        <f t="shared" si="35"/>
        <v>0.32145502536643189</v>
      </c>
      <c r="T44" s="8">
        <v>0.9</v>
      </c>
      <c r="U44" s="8">
        <v>0.7</v>
      </c>
      <c r="V44" s="8">
        <v>0.6</v>
      </c>
      <c r="W44" s="8">
        <f t="shared" si="36"/>
        <v>0.73333333333333339</v>
      </c>
      <c r="X44" s="8">
        <f t="shared" si="37"/>
        <v>0.15275252316519461</v>
      </c>
      <c r="Y44" s="8">
        <v>3</v>
      </c>
      <c r="Z44" s="8">
        <v>3.5</v>
      </c>
      <c r="AA44" s="8">
        <v>3.6</v>
      </c>
      <c r="AB44" s="8">
        <f t="shared" si="38"/>
        <v>3.3666666666666667</v>
      </c>
      <c r="AC44" s="8">
        <f t="shared" si="39"/>
        <v>0.32145502536643189</v>
      </c>
    </row>
    <row r="45" spans="1:29" x14ac:dyDescent="0.25">
      <c r="A45" s="1" t="s">
        <v>208</v>
      </c>
      <c r="B45" s="1" t="s">
        <v>209</v>
      </c>
      <c r="C45" s="1" t="s">
        <v>210</v>
      </c>
      <c r="D45" s="9" t="s">
        <v>211</v>
      </c>
      <c r="E45" s="1">
        <v>1</v>
      </c>
      <c r="F45" s="4" t="s">
        <v>212</v>
      </c>
      <c r="G45" s="1" t="s">
        <v>212</v>
      </c>
      <c r="H45" s="1">
        <v>1</v>
      </c>
      <c r="I45" s="8">
        <v>2</v>
      </c>
      <c r="J45" s="8" t="s">
        <v>31</v>
      </c>
      <c r="K45" s="8">
        <v>1</v>
      </c>
      <c r="L45" s="8">
        <v>1</v>
      </c>
      <c r="M45" s="8">
        <f t="shared" si="32"/>
        <v>1</v>
      </c>
      <c r="N45" s="8">
        <f t="shared" si="33"/>
        <v>0</v>
      </c>
      <c r="O45" s="8" t="s">
        <v>31</v>
      </c>
      <c r="P45" s="8">
        <v>3.3</v>
      </c>
      <c r="Q45" s="8">
        <v>2.5</v>
      </c>
      <c r="R45" s="8">
        <f t="shared" si="34"/>
        <v>2.9</v>
      </c>
      <c r="S45" s="8">
        <f t="shared" si="35"/>
        <v>0.56568542494923824</v>
      </c>
      <c r="T45" s="8" t="s">
        <v>31</v>
      </c>
      <c r="U45" s="8">
        <v>0.7</v>
      </c>
      <c r="V45" s="8">
        <v>0.9</v>
      </c>
      <c r="W45" s="8">
        <f t="shared" si="36"/>
        <v>0.8</v>
      </c>
      <c r="X45" s="8">
        <f t="shared" si="37"/>
        <v>0.14142135623730878</v>
      </c>
      <c r="Y45" s="8" t="s">
        <v>31</v>
      </c>
      <c r="Z45" s="8">
        <v>3.1</v>
      </c>
      <c r="AA45" s="8">
        <v>2.4</v>
      </c>
      <c r="AB45" s="8">
        <f t="shared" si="38"/>
        <v>2.75</v>
      </c>
      <c r="AC45" s="8">
        <f t="shared" si="39"/>
        <v>0.49497474683058429</v>
      </c>
    </row>
    <row r="46" spans="1:29" x14ac:dyDescent="0.25">
      <c r="A46" s="1" t="s">
        <v>213</v>
      </c>
      <c r="B46" s="1" t="s">
        <v>214</v>
      </c>
      <c r="C46" s="1" t="s">
        <v>215</v>
      </c>
      <c r="D46" s="9" t="s">
        <v>216</v>
      </c>
      <c r="E46" s="1">
        <v>2</v>
      </c>
      <c r="F46" s="4" t="s">
        <v>217</v>
      </c>
      <c r="G46" s="1" t="s">
        <v>217</v>
      </c>
      <c r="H46" s="1">
        <v>2</v>
      </c>
      <c r="I46" s="8">
        <v>44</v>
      </c>
      <c r="J46" s="8">
        <v>0.9</v>
      </c>
      <c r="K46" s="8">
        <v>0.9</v>
      </c>
      <c r="L46" s="8">
        <v>0.9</v>
      </c>
      <c r="M46" s="8">
        <f t="shared" si="32"/>
        <v>0.9</v>
      </c>
      <c r="N46" s="8">
        <f t="shared" si="33"/>
        <v>0</v>
      </c>
      <c r="O46" s="8">
        <v>2.9</v>
      </c>
      <c r="P46" s="8">
        <v>2.8</v>
      </c>
      <c r="Q46" s="8">
        <v>2.4</v>
      </c>
      <c r="R46" s="8">
        <f t="shared" si="34"/>
        <v>2.6999999999999997</v>
      </c>
      <c r="S46" s="8">
        <f t="shared" si="35"/>
        <v>0.26457513110645903</v>
      </c>
      <c r="T46" s="8">
        <v>0.8</v>
      </c>
      <c r="U46" s="8">
        <v>0.6</v>
      </c>
      <c r="V46" s="8" t="s">
        <v>31</v>
      </c>
      <c r="W46" s="8">
        <f t="shared" si="36"/>
        <v>0.7</v>
      </c>
      <c r="X46" s="8">
        <f t="shared" si="37"/>
        <v>0.14142135623730995</v>
      </c>
      <c r="Y46" s="8">
        <v>2.4</v>
      </c>
      <c r="Z46" s="8">
        <v>2.4</v>
      </c>
      <c r="AA46" s="8" t="s">
        <v>31</v>
      </c>
      <c r="AB46" s="8">
        <f t="shared" si="38"/>
        <v>2.4</v>
      </c>
      <c r="AC46" s="8">
        <f t="shared" si="39"/>
        <v>0</v>
      </c>
    </row>
    <row r="47" spans="1:29" x14ac:dyDescent="0.25">
      <c r="A47" s="1" t="s">
        <v>218</v>
      </c>
      <c r="B47" s="1" t="s">
        <v>219</v>
      </c>
      <c r="C47" s="1" t="s">
        <v>220</v>
      </c>
      <c r="D47" s="9" t="s">
        <v>221</v>
      </c>
      <c r="E47" s="1">
        <v>2</v>
      </c>
      <c r="F47" s="4" t="s">
        <v>222</v>
      </c>
      <c r="G47" s="1" t="s">
        <v>222</v>
      </c>
      <c r="H47" s="1">
        <v>2</v>
      </c>
      <c r="I47" s="8">
        <v>25</v>
      </c>
      <c r="J47" s="8">
        <v>1</v>
      </c>
      <c r="K47" s="8">
        <v>1</v>
      </c>
      <c r="L47" s="8">
        <v>1</v>
      </c>
      <c r="M47" s="8">
        <f t="shared" si="32"/>
        <v>1</v>
      </c>
      <c r="N47" s="8">
        <f t="shared" si="33"/>
        <v>0</v>
      </c>
      <c r="O47" s="8"/>
      <c r="P47" s="8">
        <v>1.5</v>
      </c>
      <c r="Q47" s="8">
        <v>1.8</v>
      </c>
      <c r="R47" s="8">
        <f t="shared" si="34"/>
        <v>1.65</v>
      </c>
      <c r="S47" s="8">
        <f t="shared" si="35"/>
        <v>0.21213203435596428</v>
      </c>
      <c r="T47" s="8">
        <v>0.7</v>
      </c>
      <c r="U47" s="8" t="s">
        <v>31</v>
      </c>
      <c r="V47" s="8">
        <v>0.7</v>
      </c>
      <c r="W47" s="8">
        <f t="shared" si="36"/>
        <v>0.7</v>
      </c>
      <c r="X47" s="8">
        <f t="shared" si="37"/>
        <v>0</v>
      </c>
      <c r="Y47" s="8">
        <v>2.1</v>
      </c>
      <c r="Z47" s="8" t="s">
        <v>31</v>
      </c>
      <c r="AA47" s="8">
        <v>1.6</v>
      </c>
      <c r="AB47" s="8">
        <f t="shared" si="38"/>
        <v>1.85</v>
      </c>
      <c r="AC47" s="8">
        <f t="shared" si="39"/>
        <v>0.35355339059327379</v>
      </c>
    </row>
    <row r="48" spans="1:29" x14ac:dyDescent="0.25">
      <c r="A48" s="1" t="s">
        <v>223</v>
      </c>
      <c r="B48" s="1" t="s">
        <v>224</v>
      </c>
      <c r="C48" s="1" t="s">
        <v>225</v>
      </c>
      <c r="D48" s="9" t="s">
        <v>226</v>
      </c>
      <c r="E48" s="1">
        <v>1</v>
      </c>
      <c r="F48" s="4" t="s">
        <v>227</v>
      </c>
      <c r="G48" s="1" t="s">
        <v>227</v>
      </c>
      <c r="H48" s="1">
        <v>1</v>
      </c>
      <c r="I48" s="8">
        <v>26</v>
      </c>
      <c r="J48" s="8">
        <v>1</v>
      </c>
      <c r="K48" s="8">
        <v>1</v>
      </c>
      <c r="L48" s="8">
        <v>1</v>
      </c>
      <c r="M48" s="8">
        <f t="shared" si="32"/>
        <v>1</v>
      </c>
      <c r="N48" s="8">
        <f t="shared" si="33"/>
        <v>0</v>
      </c>
      <c r="O48" s="8">
        <v>4.0999999999999996</v>
      </c>
      <c r="P48" s="8">
        <v>3.6</v>
      </c>
      <c r="Q48" s="8">
        <v>3.5</v>
      </c>
      <c r="R48" s="8">
        <f t="shared" si="34"/>
        <v>3.7333333333333329</v>
      </c>
      <c r="S48" s="8">
        <f t="shared" si="35"/>
        <v>0.32145502536643161</v>
      </c>
      <c r="T48" s="8">
        <v>1.1000000000000001</v>
      </c>
      <c r="U48" s="8" t="s">
        <v>31</v>
      </c>
      <c r="V48" s="8">
        <v>0.9</v>
      </c>
      <c r="W48" s="8">
        <f t="shared" si="36"/>
        <v>1</v>
      </c>
      <c r="X48" s="8">
        <f t="shared" si="37"/>
        <v>0.14142135623730953</v>
      </c>
      <c r="Y48" s="8">
        <v>3.7</v>
      </c>
      <c r="Z48" s="8"/>
      <c r="AA48" s="8">
        <v>3.4</v>
      </c>
      <c r="AB48" s="8">
        <f t="shared" si="38"/>
        <v>3.55</v>
      </c>
      <c r="AC48" s="8">
        <f t="shared" si="39"/>
        <v>0.21213203435596445</v>
      </c>
    </row>
    <row r="49" spans="1:29" x14ac:dyDescent="0.25">
      <c r="A49" s="1" t="s">
        <v>228</v>
      </c>
      <c r="B49" s="1" t="s">
        <v>229</v>
      </c>
      <c r="C49" s="1" t="s">
        <v>230</v>
      </c>
      <c r="D49" s="9" t="s">
        <v>231</v>
      </c>
      <c r="E49" s="1">
        <v>1</v>
      </c>
      <c r="F49" s="4" t="s">
        <v>232</v>
      </c>
      <c r="G49" s="1" t="s">
        <v>232</v>
      </c>
      <c r="H49" s="1">
        <v>1</v>
      </c>
      <c r="I49" s="8">
        <v>13</v>
      </c>
      <c r="J49" s="8" t="s">
        <v>31</v>
      </c>
      <c r="K49" s="8">
        <v>1</v>
      </c>
      <c r="L49" s="8">
        <v>1</v>
      </c>
      <c r="M49" s="8">
        <f t="shared" si="32"/>
        <v>1</v>
      </c>
      <c r="N49" s="8">
        <f t="shared" si="33"/>
        <v>0</v>
      </c>
      <c r="O49" s="8" t="s">
        <v>31</v>
      </c>
      <c r="P49" s="8">
        <v>2.1</v>
      </c>
      <c r="Q49" s="8">
        <v>2.1</v>
      </c>
      <c r="R49" s="8">
        <f t="shared" si="34"/>
        <v>2.1</v>
      </c>
      <c r="S49" s="8">
        <f t="shared" si="35"/>
        <v>0</v>
      </c>
      <c r="T49" s="8" t="s">
        <v>31</v>
      </c>
      <c r="U49" s="8">
        <v>0.7</v>
      </c>
      <c r="V49" s="8">
        <v>0.8</v>
      </c>
      <c r="W49" s="8">
        <f t="shared" si="36"/>
        <v>0.75</v>
      </c>
      <c r="X49" s="8">
        <f t="shared" si="37"/>
        <v>7.0710678118654821E-2</v>
      </c>
      <c r="Y49" s="8" t="s">
        <v>31</v>
      </c>
      <c r="Z49" s="8">
        <v>2</v>
      </c>
      <c r="AA49" s="8">
        <v>2</v>
      </c>
      <c r="AB49" s="8">
        <f t="shared" si="38"/>
        <v>2</v>
      </c>
      <c r="AC49" s="8">
        <f t="shared" si="39"/>
        <v>0</v>
      </c>
    </row>
    <row r="50" spans="1:29" x14ac:dyDescent="0.25">
      <c r="A50" s="1" t="s">
        <v>233</v>
      </c>
      <c r="B50" s="1" t="s">
        <v>234</v>
      </c>
      <c r="C50" s="1" t="s">
        <v>235</v>
      </c>
      <c r="D50" s="9" t="s">
        <v>236</v>
      </c>
      <c r="E50" s="1">
        <v>1</v>
      </c>
      <c r="F50" s="4" t="s">
        <v>237</v>
      </c>
      <c r="G50" s="1" t="s">
        <v>237</v>
      </c>
      <c r="H50" s="1">
        <v>1</v>
      </c>
      <c r="I50" s="8">
        <v>7</v>
      </c>
      <c r="J50" s="8">
        <v>1</v>
      </c>
      <c r="K50" s="8">
        <v>1</v>
      </c>
      <c r="L50" s="8">
        <v>1</v>
      </c>
      <c r="M50" s="8">
        <f t="shared" si="32"/>
        <v>1</v>
      </c>
      <c r="N50" s="8">
        <f t="shared" si="33"/>
        <v>0</v>
      </c>
      <c r="O50" s="8">
        <v>1.8</v>
      </c>
      <c r="P50" s="8">
        <v>1.8</v>
      </c>
      <c r="Q50" s="8">
        <v>1.8</v>
      </c>
      <c r="R50" s="8">
        <f t="shared" si="34"/>
        <v>1.8</v>
      </c>
      <c r="S50" s="8">
        <f t="shared" si="35"/>
        <v>0</v>
      </c>
      <c r="T50" s="8">
        <v>0.9</v>
      </c>
      <c r="U50" s="8">
        <v>0.8</v>
      </c>
      <c r="V50" s="8">
        <v>0.8</v>
      </c>
      <c r="W50" s="8">
        <f t="shared" si="36"/>
        <v>0.83333333333333337</v>
      </c>
      <c r="X50" s="8">
        <f t="shared" si="37"/>
        <v>5.7735026918962561E-2</v>
      </c>
      <c r="Y50" s="8">
        <v>1.5</v>
      </c>
      <c r="Z50" s="8">
        <v>1.5</v>
      </c>
      <c r="AA50" s="8">
        <v>1.7</v>
      </c>
      <c r="AB50" s="8">
        <f t="shared" si="38"/>
        <v>1.5666666666666667</v>
      </c>
      <c r="AC50" s="8">
        <f t="shared" si="39"/>
        <v>0.11547005383792514</v>
      </c>
    </row>
    <row r="51" spans="1:29" x14ac:dyDescent="0.25">
      <c r="B51" s="1"/>
      <c r="D51" s="6" t="s">
        <v>238</v>
      </c>
      <c r="E51" s="1"/>
      <c r="G51" s="1"/>
      <c r="H51" s="1"/>
      <c r="I51" s="8"/>
      <c r="J51" s="8"/>
      <c r="K51" s="8"/>
      <c r="L51" s="8"/>
      <c r="M51" s="8"/>
      <c r="N51" s="8"/>
      <c r="O51" s="8"/>
      <c r="P51" s="8"/>
      <c r="Q51" s="8"/>
      <c r="R51" s="8"/>
      <c r="S51" s="8"/>
      <c r="T51" s="8"/>
      <c r="U51" s="8"/>
      <c r="V51" s="8"/>
      <c r="W51" s="8"/>
      <c r="X51" s="8"/>
      <c r="Y51" s="8"/>
      <c r="Z51" s="8"/>
      <c r="AA51" s="8"/>
      <c r="AB51" s="8"/>
      <c r="AC51" s="8"/>
    </row>
    <row r="52" spans="1:29" x14ac:dyDescent="0.25">
      <c r="A52" s="1" t="s">
        <v>239</v>
      </c>
      <c r="B52" s="1" t="s">
        <v>240</v>
      </c>
      <c r="C52" s="1" t="s">
        <v>241</v>
      </c>
      <c r="D52" s="9" t="s">
        <v>242</v>
      </c>
      <c r="E52" s="1">
        <v>6</v>
      </c>
      <c r="F52" s="4" t="s">
        <v>243</v>
      </c>
      <c r="G52" s="1" t="s">
        <v>243</v>
      </c>
      <c r="H52" s="1">
        <v>6</v>
      </c>
      <c r="I52" s="8">
        <v>37</v>
      </c>
      <c r="J52" s="8" t="s">
        <v>31</v>
      </c>
      <c r="K52" s="8">
        <v>1</v>
      </c>
      <c r="L52" s="8">
        <v>1</v>
      </c>
      <c r="M52" s="8">
        <f t="shared" ref="M52:M57" si="40">AVERAGE(J52:L52)</f>
        <v>1</v>
      </c>
      <c r="N52" s="8">
        <f t="shared" ref="N52:N57" si="41">STDEV(J52:L52)</f>
        <v>0</v>
      </c>
      <c r="O52" s="8" t="s">
        <v>31</v>
      </c>
      <c r="P52" s="8">
        <v>2.8</v>
      </c>
      <c r="Q52" s="8">
        <v>3.5</v>
      </c>
      <c r="R52" s="8">
        <f t="shared" ref="R52:R57" si="42">AVERAGE(O52:Q52)</f>
        <v>3.15</v>
      </c>
      <c r="S52" s="8">
        <f t="shared" ref="S52:S57" si="43">STDEV(O52:Q52)</f>
        <v>0.49497474683058429</v>
      </c>
      <c r="T52" s="8" t="s">
        <v>31</v>
      </c>
      <c r="U52" s="8">
        <v>0.9</v>
      </c>
      <c r="V52" s="8">
        <v>1</v>
      </c>
      <c r="W52" s="8">
        <f t="shared" ref="W52:W57" si="44">AVERAGE(T52:V52)</f>
        <v>0.95</v>
      </c>
      <c r="X52" s="8">
        <f t="shared" ref="X52:X57" si="45">STDEV(T52:V52)</f>
        <v>7.0710678118654738E-2</v>
      </c>
      <c r="Y52" s="8" t="s">
        <v>31</v>
      </c>
      <c r="Z52" s="8">
        <v>3.4</v>
      </c>
      <c r="AA52" s="8">
        <v>4.3</v>
      </c>
      <c r="AB52" s="8">
        <f t="shared" ref="AB52:AB57" si="46">AVERAGE(Y52:AA52)</f>
        <v>3.8499999999999996</v>
      </c>
      <c r="AC52" s="8">
        <f t="shared" ref="AC52:AC57" si="47">STDEV(Y52:AA52)</f>
        <v>0.63639610306789363</v>
      </c>
    </row>
    <row r="53" spans="1:29" x14ac:dyDescent="0.25">
      <c r="A53" s="1" t="s">
        <v>244</v>
      </c>
      <c r="B53" s="1" t="s">
        <v>245</v>
      </c>
      <c r="C53" s="1" t="s">
        <v>246</v>
      </c>
      <c r="D53" s="9" t="s">
        <v>247</v>
      </c>
      <c r="E53" s="1">
        <v>1</v>
      </c>
      <c r="F53" t="s">
        <v>248</v>
      </c>
      <c r="G53" s="1" t="s">
        <v>248</v>
      </c>
      <c r="H53" s="1">
        <v>1</v>
      </c>
      <c r="I53" s="8">
        <v>75</v>
      </c>
      <c r="J53" s="8">
        <v>1</v>
      </c>
      <c r="K53" s="8">
        <v>1</v>
      </c>
      <c r="L53" s="8">
        <v>1</v>
      </c>
      <c r="M53" s="8">
        <f t="shared" si="40"/>
        <v>1</v>
      </c>
      <c r="N53" s="8">
        <f t="shared" si="41"/>
        <v>0</v>
      </c>
      <c r="O53" s="8">
        <v>4.8</v>
      </c>
      <c r="P53" s="8">
        <v>5.2</v>
      </c>
      <c r="Q53" s="8">
        <v>4.2</v>
      </c>
      <c r="R53" s="8">
        <f t="shared" si="42"/>
        <v>4.7333333333333334</v>
      </c>
      <c r="S53" s="8">
        <f t="shared" si="43"/>
        <v>0.50332229568471665</v>
      </c>
      <c r="T53" s="8">
        <v>0.5</v>
      </c>
      <c r="U53" s="8">
        <v>0.5</v>
      </c>
      <c r="V53" s="8">
        <v>0.4</v>
      </c>
      <c r="W53" s="8">
        <f t="shared" si="44"/>
        <v>0.46666666666666662</v>
      </c>
      <c r="X53" s="8">
        <f t="shared" si="45"/>
        <v>5.7735026918963241E-2</v>
      </c>
      <c r="Y53" s="8">
        <v>3.7</v>
      </c>
      <c r="Z53" s="8">
        <v>4.2</v>
      </c>
      <c r="AA53" s="8">
        <v>3.5</v>
      </c>
      <c r="AB53" s="8">
        <f t="shared" si="46"/>
        <v>3.8000000000000003</v>
      </c>
      <c r="AC53" s="8">
        <f t="shared" si="47"/>
        <v>0.36055512754639901</v>
      </c>
    </row>
    <row r="54" spans="1:29" x14ac:dyDescent="0.25">
      <c r="A54" s="1" t="s">
        <v>249</v>
      </c>
      <c r="B54" s="1" t="s">
        <v>250</v>
      </c>
      <c r="C54" s="1" t="s">
        <v>251</v>
      </c>
      <c r="D54" s="9" t="s">
        <v>252</v>
      </c>
      <c r="E54" s="1">
        <v>1</v>
      </c>
      <c r="F54" s="4" t="s">
        <v>253</v>
      </c>
      <c r="G54" s="1" t="s">
        <v>253</v>
      </c>
      <c r="H54" s="1">
        <v>1</v>
      </c>
      <c r="I54" s="8">
        <v>6</v>
      </c>
      <c r="J54" s="8">
        <v>1</v>
      </c>
      <c r="K54" s="8">
        <v>1</v>
      </c>
      <c r="L54" s="8">
        <v>1</v>
      </c>
      <c r="M54" s="8">
        <f t="shared" si="40"/>
        <v>1</v>
      </c>
      <c r="N54" s="8">
        <f t="shared" si="41"/>
        <v>0</v>
      </c>
      <c r="O54" s="8">
        <v>1.7</v>
      </c>
      <c r="P54" s="8">
        <v>2</v>
      </c>
      <c r="Q54" s="8">
        <v>1.9</v>
      </c>
      <c r="R54" s="8">
        <f t="shared" si="42"/>
        <v>1.8666666666666665</v>
      </c>
      <c r="S54" s="8">
        <f t="shared" si="43"/>
        <v>0.15275252316519469</v>
      </c>
      <c r="T54" s="8">
        <v>1</v>
      </c>
      <c r="U54" s="8">
        <v>1</v>
      </c>
      <c r="V54" s="8">
        <v>1</v>
      </c>
      <c r="W54" s="8">
        <f t="shared" si="44"/>
        <v>1</v>
      </c>
      <c r="X54" s="8">
        <f t="shared" si="45"/>
        <v>0</v>
      </c>
      <c r="Y54" s="8">
        <v>1.8</v>
      </c>
      <c r="Z54" s="8">
        <v>2.1</v>
      </c>
      <c r="AA54" s="8">
        <v>2.1</v>
      </c>
      <c r="AB54" s="8">
        <f t="shared" si="46"/>
        <v>2</v>
      </c>
      <c r="AC54" s="8">
        <f t="shared" si="47"/>
        <v>0.17320508075688776</v>
      </c>
    </row>
    <row r="55" spans="1:29" x14ac:dyDescent="0.25">
      <c r="A55" s="1" t="s">
        <v>254</v>
      </c>
      <c r="B55" s="1" t="s">
        <v>255</v>
      </c>
      <c r="C55" s="1" t="s">
        <v>256</v>
      </c>
      <c r="D55" s="9" t="s">
        <v>257</v>
      </c>
      <c r="E55" s="1">
        <v>3</v>
      </c>
      <c r="F55" s="4" t="s">
        <v>258</v>
      </c>
      <c r="G55" s="1" t="s">
        <v>258</v>
      </c>
      <c r="H55" s="1">
        <v>3</v>
      </c>
      <c r="I55" s="8">
        <v>41</v>
      </c>
      <c r="J55" s="8">
        <v>1</v>
      </c>
      <c r="K55" s="8">
        <v>1</v>
      </c>
      <c r="L55" s="8">
        <v>1</v>
      </c>
      <c r="M55" s="8">
        <f t="shared" si="40"/>
        <v>1</v>
      </c>
      <c r="N55" s="8">
        <f t="shared" si="41"/>
        <v>0</v>
      </c>
      <c r="O55" s="8">
        <v>1.7</v>
      </c>
      <c r="P55" s="8">
        <v>1.4</v>
      </c>
      <c r="Q55" s="8">
        <v>1.5</v>
      </c>
      <c r="R55" s="8">
        <f t="shared" si="42"/>
        <v>1.5333333333333332</v>
      </c>
      <c r="S55" s="8">
        <f t="shared" si="43"/>
        <v>0.15275252316519469</v>
      </c>
      <c r="T55" s="8">
        <v>0.8</v>
      </c>
      <c r="U55" s="8">
        <v>0.9</v>
      </c>
      <c r="V55" s="8">
        <v>0.9</v>
      </c>
      <c r="W55" s="8">
        <f t="shared" si="44"/>
        <v>0.8666666666666667</v>
      </c>
      <c r="X55" s="8">
        <f t="shared" si="45"/>
        <v>5.7735026918962561E-2</v>
      </c>
      <c r="Y55" s="8">
        <v>1.7</v>
      </c>
      <c r="Z55" s="8">
        <v>1.4</v>
      </c>
      <c r="AA55" s="8">
        <v>1.4</v>
      </c>
      <c r="AB55" s="8">
        <f t="shared" si="46"/>
        <v>1.5</v>
      </c>
      <c r="AC55" s="8">
        <f t="shared" si="47"/>
        <v>0.17320508075688776</v>
      </c>
    </row>
    <row r="56" spans="1:29" x14ac:dyDescent="0.25">
      <c r="A56" s="1" t="s">
        <v>259</v>
      </c>
      <c r="B56" s="1" t="s">
        <v>260</v>
      </c>
      <c r="C56" s="1" t="s">
        <v>261</v>
      </c>
      <c r="D56" s="9" t="s">
        <v>262</v>
      </c>
      <c r="E56" s="1">
        <v>3</v>
      </c>
      <c r="F56" s="4" t="s">
        <v>263</v>
      </c>
      <c r="G56" s="1" t="s">
        <v>263</v>
      </c>
      <c r="H56" s="1">
        <v>3</v>
      </c>
      <c r="I56" s="8">
        <v>23</v>
      </c>
      <c r="J56" s="8">
        <v>0.9</v>
      </c>
      <c r="K56" s="8">
        <v>0.9</v>
      </c>
      <c r="L56" s="8">
        <v>0.9</v>
      </c>
      <c r="M56" s="8">
        <f t="shared" si="40"/>
        <v>0.9</v>
      </c>
      <c r="N56" s="8">
        <f t="shared" si="41"/>
        <v>0</v>
      </c>
      <c r="O56" s="8" t="s">
        <v>31</v>
      </c>
      <c r="P56" s="8">
        <v>2.2999999999999998</v>
      </c>
      <c r="Q56" s="8">
        <v>1.8</v>
      </c>
      <c r="R56" s="8">
        <f t="shared" si="42"/>
        <v>2.0499999999999998</v>
      </c>
      <c r="S56" s="8">
        <f t="shared" si="43"/>
        <v>0.35355339059327379</v>
      </c>
      <c r="T56" s="8">
        <v>0.9</v>
      </c>
      <c r="U56" s="8" t="s">
        <v>31</v>
      </c>
      <c r="V56" s="8">
        <v>1.1000000000000001</v>
      </c>
      <c r="W56" s="8">
        <f t="shared" si="44"/>
        <v>1</v>
      </c>
      <c r="X56" s="8">
        <f t="shared" si="45"/>
        <v>0.14142135623730953</v>
      </c>
      <c r="Y56" s="8">
        <v>1.4</v>
      </c>
      <c r="Z56" s="8" t="s">
        <v>31</v>
      </c>
      <c r="AA56" s="8">
        <v>1.9</v>
      </c>
      <c r="AB56" s="8">
        <f t="shared" si="46"/>
        <v>1.65</v>
      </c>
      <c r="AC56" s="8">
        <f t="shared" si="47"/>
        <v>0.35355339059327379</v>
      </c>
    </row>
    <row r="57" spans="1:29" x14ac:dyDescent="0.25">
      <c r="A57" s="1" t="s">
        <v>264</v>
      </c>
      <c r="B57" s="1" t="s">
        <v>265</v>
      </c>
      <c r="C57" s="1" t="s">
        <v>266</v>
      </c>
      <c r="D57" s="9" t="s">
        <v>267</v>
      </c>
      <c r="E57" s="1">
        <v>1</v>
      </c>
      <c r="F57" s="4" t="s">
        <v>268</v>
      </c>
      <c r="G57" s="1" t="s">
        <v>268</v>
      </c>
      <c r="H57" s="1">
        <v>1</v>
      </c>
      <c r="I57" s="8">
        <v>19</v>
      </c>
      <c r="J57" s="8">
        <v>1</v>
      </c>
      <c r="K57" s="8">
        <v>1</v>
      </c>
      <c r="L57" s="8">
        <v>1</v>
      </c>
      <c r="M57" s="8">
        <f t="shared" si="40"/>
        <v>1</v>
      </c>
      <c r="N57" s="8">
        <f t="shared" si="41"/>
        <v>0</v>
      </c>
      <c r="O57" s="8">
        <v>1.9</v>
      </c>
      <c r="P57" s="8">
        <v>1.5</v>
      </c>
      <c r="Q57" s="8">
        <v>1.5</v>
      </c>
      <c r="R57" s="8">
        <f t="shared" si="42"/>
        <v>1.6333333333333335</v>
      </c>
      <c r="S57" s="8">
        <f t="shared" si="43"/>
        <v>0.23094010767584722</v>
      </c>
      <c r="T57" s="8">
        <v>0.7</v>
      </c>
      <c r="U57" s="8" t="s">
        <v>31</v>
      </c>
      <c r="V57" s="8">
        <v>0.6</v>
      </c>
      <c r="W57" s="8">
        <f t="shared" si="44"/>
        <v>0.64999999999999991</v>
      </c>
      <c r="X57" s="8">
        <f t="shared" si="45"/>
        <v>7.0710678118654738E-2</v>
      </c>
      <c r="Y57" s="8">
        <v>1.7</v>
      </c>
      <c r="Z57" s="8" t="s">
        <v>31</v>
      </c>
      <c r="AA57" s="8">
        <v>1.4</v>
      </c>
      <c r="AB57" s="8">
        <f t="shared" si="46"/>
        <v>1.5499999999999998</v>
      </c>
      <c r="AC57" s="8">
        <f t="shared" si="47"/>
        <v>0.21213203435596428</v>
      </c>
    </row>
    <row r="58" spans="1:29" x14ac:dyDescent="0.25">
      <c r="B58" s="1"/>
      <c r="D58" s="2"/>
      <c r="E58" s="4" t="s">
        <v>269</v>
      </c>
      <c r="F58" s="4"/>
      <c r="G58" s="4"/>
      <c r="H58" s="10" t="s">
        <v>270</v>
      </c>
      <c r="I58" s="4" t="s">
        <v>27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Windows User</cp:lastModifiedBy>
  <dcterms:created xsi:type="dcterms:W3CDTF">2014-08-24T11:48:52Z</dcterms:created>
  <dcterms:modified xsi:type="dcterms:W3CDTF">2015-02-11T12:37:22Z</dcterms:modified>
</cp:coreProperties>
</file>